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CaM&amp;CML\Frontiers_Word_Templates\"/>
    </mc:Choice>
  </mc:AlternateContent>
  <xr:revisionPtr revIDLastSave="0" documentId="13_ncr:1_{13DEA757-4DFD-49C1-8218-FC6B00AE5C82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FPKM" sheetId="8" r:id="rId1"/>
    <sheet name="log10(FPKM+1)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4" uniqueCount="187">
  <si>
    <t>HvCaM1</t>
  </si>
  <si>
    <t>HORVU.MOREX.r2.1HG0056080.1</t>
  </si>
  <si>
    <t>HvCaM2</t>
  </si>
  <si>
    <t>HORVU.MOREX.r2.2HG0090830.1</t>
  </si>
  <si>
    <t>HvCaM3</t>
  </si>
  <si>
    <t>HORVU.MOREX.r2.3HG0212490.1</t>
  </si>
  <si>
    <t>HvCaM4</t>
  </si>
  <si>
    <t>HORVU.MOREX.r2.3HG0214120.1</t>
  </si>
  <si>
    <t>HvCaM5</t>
  </si>
  <si>
    <t>HORVU.MOREX.r2.4HG0316710.1</t>
  </si>
  <si>
    <t>HvCML1</t>
  </si>
  <si>
    <t>HORVU.MOREX.r2.1HG0015960.1</t>
  </si>
  <si>
    <t>HvCML2</t>
  </si>
  <si>
    <t>HORVU.MOREX.r2.1HG0025060.1</t>
  </si>
  <si>
    <t>HvCML3</t>
  </si>
  <si>
    <t>HORVU.MOREX.r2.1HG0041720.1</t>
  </si>
  <si>
    <t>HvCML4</t>
  </si>
  <si>
    <t>HORVU.MOREX.r2.1HG0046990.1</t>
  </si>
  <si>
    <t>HvCML5</t>
  </si>
  <si>
    <t>HORVU.MOREX.r2.1HG0056090.1</t>
  </si>
  <si>
    <t>HvCML6</t>
  </si>
  <si>
    <t>HORVU.MOREX.r2.1HG0062780.1</t>
  </si>
  <si>
    <t>HvCML7</t>
  </si>
  <si>
    <t>HORVU.MOREX.r2.1HG0066020.1</t>
  </si>
  <si>
    <t>HvCML8</t>
  </si>
  <si>
    <t>HORVU.MOREX.r2.1HG0071870.1</t>
  </si>
  <si>
    <t>HvCML9</t>
  </si>
  <si>
    <t>HORVU.MOREX.r2.1HG0075300.1</t>
  </si>
  <si>
    <t>HvCML10</t>
  </si>
  <si>
    <t>HORVU.MOREX.r2.1HG0077590.1</t>
  </si>
  <si>
    <t>HvCML11</t>
  </si>
  <si>
    <t>HORVU.MOREX.r2.1HG0077610.1</t>
  </si>
  <si>
    <t>HvCML12</t>
  </si>
  <si>
    <t>HORVU.MOREX.r2.2HG0091700.1</t>
  </si>
  <si>
    <t>HvCML13</t>
  </si>
  <si>
    <t>HORVU.MOREX.r2.2HG0100710.1</t>
  </si>
  <si>
    <t>HvCML14</t>
  </si>
  <si>
    <t>HORVU.MOREX.r2.2HG0100730.1</t>
  </si>
  <si>
    <t>HvCML15</t>
  </si>
  <si>
    <t>HORVU.MOREX.r2.2HG0102600.1</t>
  </si>
  <si>
    <t>HvCML16</t>
  </si>
  <si>
    <t>HvCML17</t>
  </si>
  <si>
    <t>HORVU.MOREX.r2.2HG0102660.1</t>
  </si>
  <si>
    <t>HvCML18</t>
  </si>
  <si>
    <t>HORVU.MOREX.r2.2HG0102680.1</t>
  </si>
  <si>
    <t>HvCML19</t>
  </si>
  <si>
    <t>HORVU.MOREX.r2.2HG0121540.1</t>
  </si>
  <si>
    <t>HvCML20</t>
  </si>
  <si>
    <t>HORVU.MOREX.r2.2HG0146960.1</t>
  </si>
  <si>
    <t>HvCML21</t>
  </si>
  <si>
    <t>HORVU.MOREX.r2.2HG0152560.1</t>
  </si>
  <si>
    <t>HvCML22</t>
  </si>
  <si>
    <t>HORVU.MOREX.r2.2HG0154830.1</t>
  </si>
  <si>
    <t>HvCML23</t>
  </si>
  <si>
    <t>HORVU.MOREX.r2.2HG0157810.1</t>
  </si>
  <si>
    <t>HvCML24</t>
  </si>
  <si>
    <t>HORVU.MOREX.r2.2HG0160400.1</t>
  </si>
  <si>
    <t>HvCML25</t>
  </si>
  <si>
    <t>HORVU.MOREX.r2.3HG0187650.1</t>
  </si>
  <si>
    <t>HvCML26</t>
  </si>
  <si>
    <t>HORVU.MOREX.r2.3HG0221410.1</t>
  </si>
  <si>
    <t>HvCML27</t>
  </si>
  <si>
    <t>HORVU.MOREX.r2.3HG0223920.1</t>
  </si>
  <si>
    <t>HvCML28</t>
  </si>
  <si>
    <t>HORVU.MOREX.r2.3HG0242210.1</t>
  </si>
  <si>
    <t>HvCML29</t>
  </si>
  <si>
    <t>HORVU.MOREX.r2.3HG0242550.1</t>
  </si>
  <si>
    <t>HvCML30</t>
  </si>
  <si>
    <t>HORVU.MOREX.r2.3HG0246380.1</t>
  </si>
  <si>
    <t>HvCML31</t>
  </si>
  <si>
    <t>HORVU.MOREX.r2.3HG0266990.1</t>
  </si>
  <si>
    <t>HvCML32</t>
  </si>
  <si>
    <t>HORVU.MOREX.r2.3HG0267050.1</t>
  </si>
  <si>
    <t>HvCML33</t>
  </si>
  <si>
    <t>HORVU.MOREX.r2.3HG0268840.1</t>
  </si>
  <si>
    <t>HvCML34</t>
  </si>
  <si>
    <t>HORVU.MOREX.r2.3HG0268890.1</t>
  </si>
  <si>
    <t>HvCML35</t>
  </si>
  <si>
    <t>HORVU.MOREX.r2.3HG0268900.1</t>
  </si>
  <si>
    <t>HvCML36</t>
  </si>
  <si>
    <t>HORVU.MOREX.r2.3HG0268910.1</t>
  </si>
  <si>
    <t>HvCML37</t>
  </si>
  <si>
    <t>HORVU.MOREX.r2.4HG0297110.1</t>
  </si>
  <si>
    <t>HvCML38</t>
  </si>
  <si>
    <t>HORVU.MOREX.r2.4HG0297400.1</t>
  </si>
  <si>
    <t>HvCML39</t>
  </si>
  <si>
    <t>HORVU.MOREX.r2.4HG0315500.1</t>
  </si>
  <si>
    <t>HvCML40</t>
  </si>
  <si>
    <t>HORVU.MOREX.r2.4HG0317560.1</t>
  </si>
  <si>
    <t>HvCML41</t>
  </si>
  <si>
    <t>HORVU.MOREX.r2.4HG0325840.1</t>
  </si>
  <si>
    <t>HvCML42</t>
  </si>
  <si>
    <t>HORVU.MOREX.r2.4HG0341420.1</t>
  </si>
  <si>
    <t>HvCML43</t>
  </si>
  <si>
    <t>HORVU.MOREX.r2.5HG0359840.1</t>
  </si>
  <si>
    <t>HvCML44</t>
  </si>
  <si>
    <t>HORVU.MOREX.r2.5HG0359860.1</t>
  </si>
  <si>
    <t>HvCML45</t>
  </si>
  <si>
    <t>HORVU.MOREX.r2.5HG0363320.1</t>
  </si>
  <si>
    <t>HvCML46</t>
  </si>
  <si>
    <t>HORVU.MOREX.r2.5HG0381760.1</t>
  </si>
  <si>
    <t>HvCML47</t>
  </si>
  <si>
    <t>HORVU.MOREX.r2.5HG0381860.1</t>
  </si>
  <si>
    <t>HvCML48</t>
  </si>
  <si>
    <t>HORVU.MOREX.r2.5HG0382630.1</t>
  </si>
  <si>
    <t>HvCML49</t>
  </si>
  <si>
    <t>HORVU.MOREX.r2.5HG0385590.1</t>
  </si>
  <si>
    <t>HvCML50</t>
  </si>
  <si>
    <t>HORVU.MOREX.r2.5HG0401310.1</t>
  </si>
  <si>
    <t>HvCML51</t>
  </si>
  <si>
    <t>HORVU.MOREX.r2.5HG0401670.1</t>
  </si>
  <si>
    <t>HvCML52</t>
  </si>
  <si>
    <t>HORVU.MOREX.r2.5HG0403070.1</t>
  </si>
  <si>
    <t>HvCML53</t>
  </si>
  <si>
    <t>HORVU.MOREX.r2.5HG0403080.1</t>
  </si>
  <si>
    <t>HvCML54</t>
  </si>
  <si>
    <t>HORVU.MOREX.r2.5HG0403090.1</t>
  </si>
  <si>
    <t>HvCML55</t>
  </si>
  <si>
    <t>HORVU.MOREX.r2.5HG0406420.1</t>
  </si>
  <si>
    <t>HvCML56</t>
  </si>
  <si>
    <t>HORVU.MOREX.r2.5HG0406440.1</t>
  </si>
  <si>
    <t>HvCML57</t>
  </si>
  <si>
    <t>HORVU.MOREX.r2.5HG0407200.1</t>
  </si>
  <si>
    <t>HvCML58</t>
  </si>
  <si>
    <t>HORVU.MOREX.r2.5HG0417090.1</t>
  </si>
  <si>
    <t>HvCML59</t>
  </si>
  <si>
    <t>HORVU.MOREX.r2.5HG0423440.1</t>
  </si>
  <si>
    <t>HvCML60</t>
  </si>
  <si>
    <t>HORVU.MOREX.r2.5HG0426500.1</t>
  </si>
  <si>
    <t>HvCML61</t>
  </si>
  <si>
    <t>HORVU.MOREX.r2.5HG0434020.1</t>
  </si>
  <si>
    <t>HvCML62</t>
  </si>
  <si>
    <t>HORVU.MOREX.r2.5HG0436020.1</t>
  </si>
  <si>
    <t>HvCML63</t>
  </si>
  <si>
    <t>HORVU.MOREX.r2.6HG0474900.1</t>
  </si>
  <si>
    <t>HvCML64</t>
  </si>
  <si>
    <t>HORVU.MOREX.r2.6HG0481250.1</t>
  </si>
  <si>
    <t>HvCML65</t>
  </si>
  <si>
    <t>HORVU.MOREX.r2.6HG0508160.1</t>
  </si>
  <si>
    <t>HvCML66</t>
  </si>
  <si>
    <t>HORVU.MOREX.r2.6HG0510800.1</t>
  </si>
  <si>
    <t>HvCML67</t>
  </si>
  <si>
    <t>HORVU.MOREX.r2.6HG0512400.1</t>
  </si>
  <si>
    <t>HvCML68</t>
  </si>
  <si>
    <t>HORVU.MOREX.r2.6HG0519400.1</t>
  </si>
  <si>
    <t>HvCML69</t>
  </si>
  <si>
    <t>HORVU.MOREX.r2.7HG0532820.1</t>
  </si>
  <si>
    <t>HvCML70</t>
  </si>
  <si>
    <t>HORVU.MOREX.r2.7HG0544910.1</t>
  </si>
  <si>
    <t>HvCML71</t>
  </si>
  <si>
    <t>HORVU.MOREX.r2.7HG0550710.1</t>
  </si>
  <si>
    <t>HvCML72</t>
  </si>
  <si>
    <t>HORVU.MOREX.r2.7HG0550720.1</t>
  </si>
  <si>
    <t>HvCML73</t>
  </si>
  <si>
    <t>HORVU.MOREX.r2.7HG0572780.1</t>
  </si>
  <si>
    <t>HvCML74</t>
  </si>
  <si>
    <t>HORVU.MOREX.r2.7HG0581800.1</t>
  </si>
  <si>
    <t>HvCML75</t>
  </si>
  <si>
    <t>HvCML76</t>
  </si>
  <si>
    <t>HORVU.MOREX.r2.7HG0597770.1</t>
  </si>
  <si>
    <t>HvCML77</t>
  </si>
  <si>
    <t>HORVU.MOREX.r2.7HG0605630.1</t>
  </si>
  <si>
    <t>HvCML78</t>
  </si>
  <si>
    <t>HORVU.MOREX.r2.7HG0615610.1</t>
  </si>
  <si>
    <t>HvCML79</t>
  </si>
  <si>
    <t>HORVU.MOREX.r2.7HG0617740.1</t>
  </si>
  <si>
    <t>HvCML80</t>
  </si>
  <si>
    <t>HORVU.MOREX.r2.7HG0617750.1</t>
  </si>
  <si>
    <t>ROO1</t>
  </si>
  <si>
    <t>LEA</t>
  </si>
  <si>
    <t>INF1</t>
  </si>
  <si>
    <t>INF2</t>
  </si>
  <si>
    <t>NOD</t>
  </si>
  <si>
    <t>CAR5</t>
  </si>
  <si>
    <t>CAR15</t>
  </si>
  <si>
    <t>ETI</t>
  </si>
  <si>
    <t>LEM</t>
  </si>
  <si>
    <t>LOD</t>
  </si>
  <si>
    <t>EPI</t>
  </si>
  <si>
    <t>RAC</t>
  </si>
  <si>
    <t>ROO2</t>
  </si>
  <si>
    <t>SEN</t>
  </si>
  <si>
    <t>Gene name</t>
    <phoneticPr fontId="1" type="noConversion"/>
  </si>
  <si>
    <t>HORVU.MOREX.r2.2HG0102640.1</t>
  </si>
  <si>
    <t>HORVU.MOREX.r2.7HG0584210.1</t>
  </si>
  <si>
    <t>Gene ID</t>
    <phoneticPr fontId="1" type="noConversion"/>
  </si>
  <si>
    <r>
      <t xml:space="preserve">Tissue expression patterns of </t>
    </r>
    <r>
      <rPr>
        <b/>
        <i/>
        <sz val="12"/>
        <color theme="1"/>
        <rFont val="Calibri"/>
        <family val="2"/>
      </rPr>
      <t>HvCaMs/CML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0" fillId="0" borderId="0" xfId="0" applyFont="1"/>
    <xf numFmtId="0" fontId="4" fillId="0" borderId="2" xfId="0" applyFont="1" applyBorder="1"/>
    <xf numFmtId="0" fontId="4" fillId="0" borderId="2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B2A99-1419-47A2-8D18-DA0F32DF2994}">
  <dimension ref="A1:X87"/>
  <sheetViews>
    <sheetView workbookViewId="0">
      <selection activeCell="S87" sqref="S87"/>
    </sheetView>
  </sheetViews>
  <sheetFormatPr defaultRowHeight="15" x14ac:dyDescent="0.25"/>
  <cols>
    <col min="1" max="1" width="10.375" style="3" customWidth="1"/>
    <col min="2" max="2" width="28.125" style="3" bestFit="1" customWidth="1"/>
    <col min="3" max="16" width="9" style="3"/>
    <col min="17" max="24" width="9" style="9"/>
    <col min="25" max="16384" width="9" style="3"/>
  </cols>
  <sheetData>
    <row r="1" spans="1:16" s="3" customFormat="1" ht="16.5" thickBot="1" x14ac:dyDescent="0.3">
      <c r="A1" s="1" t="s">
        <v>186</v>
      </c>
    </row>
    <row r="2" spans="1:16" s="3" customFormat="1" ht="15.75" thickBot="1" x14ac:dyDescent="0.3">
      <c r="A2" s="6" t="s">
        <v>182</v>
      </c>
      <c r="B2" s="6" t="s">
        <v>185</v>
      </c>
      <c r="C2" s="6" t="s">
        <v>168</v>
      </c>
      <c r="D2" s="6" t="s">
        <v>180</v>
      </c>
      <c r="E2" s="6" t="s">
        <v>173</v>
      </c>
      <c r="F2" s="6" t="s">
        <v>174</v>
      </c>
      <c r="G2" s="6" t="s">
        <v>169</v>
      </c>
      <c r="H2" s="6" t="s">
        <v>175</v>
      </c>
      <c r="I2" s="6" t="s">
        <v>178</v>
      </c>
      <c r="J2" s="6" t="s">
        <v>170</v>
      </c>
      <c r="K2" s="6" t="s">
        <v>171</v>
      </c>
      <c r="L2" s="6" t="s">
        <v>179</v>
      </c>
      <c r="M2" s="6" t="s">
        <v>176</v>
      </c>
      <c r="N2" s="6" t="s">
        <v>177</v>
      </c>
      <c r="O2" s="6" t="s">
        <v>172</v>
      </c>
      <c r="P2" s="6" t="s">
        <v>181</v>
      </c>
    </row>
    <row r="3" spans="1:16" s="3" customFormat="1" x14ac:dyDescent="0.25">
      <c r="A3" s="3" t="s">
        <v>0</v>
      </c>
      <c r="B3" s="3" t="s">
        <v>1</v>
      </c>
      <c r="C3" s="4">
        <v>786.90633333333335</v>
      </c>
      <c r="D3" s="4">
        <v>1168.8734999999999</v>
      </c>
      <c r="E3" s="4">
        <v>1061.1831499999998</v>
      </c>
      <c r="F3" s="4">
        <v>224.45846666666668</v>
      </c>
      <c r="G3" s="4">
        <v>399.74450000000002</v>
      </c>
      <c r="H3" s="4">
        <v>311.62784999999997</v>
      </c>
      <c r="I3" s="4">
        <v>747.46079999999995</v>
      </c>
      <c r="J3" s="4">
        <v>738.86826666666673</v>
      </c>
      <c r="K3" s="4">
        <v>648.14530000000002</v>
      </c>
      <c r="L3" s="4">
        <v>1163.5201</v>
      </c>
      <c r="M3" s="4">
        <v>415.09160000000003</v>
      </c>
      <c r="N3" s="4">
        <v>963.06420000000003</v>
      </c>
      <c r="O3" s="4">
        <v>890.09119999999996</v>
      </c>
      <c r="P3" s="4">
        <v>240.7552</v>
      </c>
    </row>
    <row r="4" spans="1:16" s="3" customFormat="1" x14ac:dyDescent="0.25">
      <c r="A4" s="3" t="s">
        <v>2</v>
      </c>
      <c r="B4" s="3" t="s">
        <v>3</v>
      </c>
      <c r="C4" s="4">
        <v>1044.4485</v>
      </c>
      <c r="D4" s="4">
        <v>1722.4636666666665</v>
      </c>
      <c r="E4" s="4">
        <v>843.85269999999991</v>
      </c>
      <c r="F4" s="4">
        <v>165.42169999999999</v>
      </c>
      <c r="G4" s="4">
        <v>504.51565000000005</v>
      </c>
      <c r="H4" s="4">
        <v>503.29674999999997</v>
      </c>
      <c r="I4" s="4">
        <v>1378.1561999999999</v>
      </c>
      <c r="J4" s="4">
        <v>1047.8698999999999</v>
      </c>
      <c r="K4" s="4">
        <v>559.87789999999995</v>
      </c>
      <c r="L4" s="4">
        <v>1502.8952749999999</v>
      </c>
      <c r="M4" s="4">
        <v>1407.3431</v>
      </c>
      <c r="N4" s="4">
        <v>2198.5402999999997</v>
      </c>
      <c r="O4" s="4">
        <v>1516.0761</v>
      </c>
      <c r="P4" s="4">
        <v>709.24029999999993</v>
      </c>
    </row>
    <row r="5" spans="1:16" s="3" customFormat="1" x14ac:dyDescent="0.25">
      <c r="A5" s="3" t="s">
        <v>4</v>
      </c>
      <c r="B5" s="3" t="s">
        <v>5</v>
      </c>
      <c r="C5" s="4">
        <v>544.28480000000002</v>
      </c>
      <c r="D5" s="4">
        <v>485.5272333333333</v>
      </c>
      <c r="E5" s="4">
        <v>580.78780000000006</v>
      </c>
      <c r="F5" s="4">
        <v>162.90293333333332</v>
      </c>
      <c r="G5" s="4">
        <v>249.73384999999999</v>
      </c>
      <c r="H5" s="4">
        <v>194.68385000000001</v>
      </c>
      <c r="I5" s="4">
        <v>204.55189999999999</v>
      </c>
      <c r="J5" s="4">
        <v>1020.4803666666667</v>
      </c>
      <c r="K5" s="4">
        <v>901.40089999999998</v>
      </c>
      <c r="L5" s="4">
        <v>457.20407500000005</v>
      </c>
      <c r="M5" s="4">
        <v>193.25933333333333</v>
      </c>
      <c r="N5" s="4">
        <v>506.57799999999997</v>
      </c>
      <c r="O5" s="4">
        <v>711.78210000000001</v>
      </c>
      <c r="P5" s="4">
        <v>212.29320000000001</v>
      </c>
    </row>
    <row r="6" spans="1:16" s="3" customFormat="1" x14ac:dyDescent="0.25">
      <c r="A6" s="3" t="s">
        <v>6</v>
      </c>
      <c r="B6" s="3" t="s">
        <v>7</v>
      </c>
      <c r="C6" s="4">
        <v>1363.8655333333334</v>
      </c>
      <c r="D6" s="4">
        <v>1131.9012333333333</v>
      </c>
      <c r="E6" s="4">
        <v>702.31439999999998</v>
      </c>
      <c r="F6" s="4">
        <v>271.63246666666663</v>
      </c>
      <c r="G6" s="4">
        <v>742.58744999999999</v>
      </c>
      <c r="H6" s="4">
        <v>621.14024999999992</v>
      </c>
      <c r="I6" s="4">
        <v>580.71289999999999</v>
      </c>
      <c r="J6" s="4">
        <v>834.74203333333332</v>
      </c>
      <c r="K6" s="4">
        <v>527.47410000000002</v>
      </c>
      <c r="L6" s="4">
        <v>803.46737499999995</v>
      </c>
      <c r="M6" s="4">
        <v>343.10773333333333</v>
      </c>
      <c r="N6" s="4">
        <v>744.55150000000003</v>
      </c>
      <c r="O6" s="4">
        <v>1514.5184999999999</v>
      </c>
      <c r="P6" s="4">
        <v>928.47029999999995</v>
      </c>
    </row>
    <row r="7" spans="1:16" s="3" customFormat="1" x14ac:dyDescent="0.25">
      <c r="A7" s="3" t="s">
        <v>8</v>
      </c>
      <c r="B7" s="3" t="s">
        <v>9</v>
      </c>
      <c r="C7" s="4">
        <v>151.50486666666666</v>
      </c>
      <c r="D7" s="4">
        <v>155.66426666666666</v>
      </c>
      <c r="E7" s="4">
        <v>315.03560000000004</v>
      </c>
      <c r="F7" s="4">
        <v>15.834666666666665</v>
      </c>
      <c r="G7" s="4">
        <v>164.09735000000001</v>
      </c>
      <c r="H7" s="4">
        <v>56.727450000000005</v>
      </c>
      <c r="I7" s="4">
        <v>124.202</v>
      </c>
      <c r="J7" s="4">
        <v>157.79433333333336</v>
      </c>
      <c r="K7" s="4">
        <v>140.9649</v>
      </c>
      <c r="L7" s="4">
        <v>223.47537499999999</v>
      </c>
      <c r="M7" s="4">
        <v>55.04376666666667</v>
      </c>
      <c r="N7" s="4">
        <v>151.8312</v>
      </c>
      <c r="O7" s="4">
        <v>228.18780000000001</v>
      </c>
      <c r="P7" s="4">
        <v>149.85475</v>
      </c>
    </row>
    <row r="8" spans="1:16" s="3" customFormat="1" x14ac:dyDescent="0.25">
      <c r="A8" s="3" t="s">
        <v>10</v>
      </c>
      <c r="B8" s="3" t="s">
        <v>11</v>
      </c>
      <c r="C8" s="4">
        <v>0.1741</v>
      </c>
      <c r="D8" s="4">
        <v>0.20530000000000001</v>
      </c>
      <c r="E8" s="4">
        <v>0.1799</v>
      </c>
      <c r="F8" s="4">
        <v>0</v>
      </c>
      <c r="G8" s="4">
        <v>1.7199500000000001</v>
      </c>
      <c r="H8" s="4">
        <v>1.5920999999999998</v>
      </c>
      <c r="I8" s="4">
        <v>12.473599999999999</v>
      </c>
      <c r="J8" s="4">
        <v>0.16019999999999998</v>
      </c>
      <c r="K8" s="4">
        <v>0</v>
      </c>
      <c r="L8" s="4">
        <v>0.47697500000000004</v>
      </c>
      <c r="M8" s="4">
        <v>0.93143333333333345</v>
      </c>
      <c r="N8" s="4">
        <v>0.16034999999999999</v>
      </c>
      <c r="O8" s="4">
        <v>0.63109999999999999</v>
      </c>
      <c r="P8" s="4">
        <v>1.0297000000000001</v>
      </c>
    </row>
    <row r="9" spans="1:16" s="3" customFormat="1" x14ac:dyDescent="0.25">
      <c r="A9" s="3" t="s">
        <v>12</v>
      </c>
      <c r="B9" s="3" t="s">
        <v>13</v>
      </c>
      <c r="C9" s="4">
        <v>35.82033333333333</v>
      </c>
      <c r="D9" s="4">
        <v>107.69036666666666</v>
      </c>
      <c r="E9" s="4">
        <v>102.9006</v>
      </c>
      <c r="F9" s="4">
        <v>26.345266666666664</v>
      </c>
      <c r="G9" s="4">
        <v>60.482799999999997</v>
      </c>
      <c r="H9" s="4">
        <v>25.456699999999998</v>
      </c>
      <c r="I9" s="4">
        <v>150.35740000000001</v>
      </c>
      <c r="J9" s="4">
        <v>63.972933333333344</v>
      </c>
      <c r="K9" s="4">
        <v>19.278099999999998</v>
      </c>
      <c r="L9" s="4">
        <v>183.829475</v>
      </c>
      <c r="M9" s="4">
        <v>433.44503333333336</v>
      </c>
      <c r="N9" s="4">
        <v>236.73405</v>
      </c>
      <c r="O9" s="4">
        <v>196.69110000000001</v>
      </c>
      <c r="P9" s="4">
        <v>173.91995</v>
      </c>
    </row>
    <row r="10" spans="1:16" s="3" customFormat="1" x14ac:dyDescent="0.25">
      <c r="A10" s="3" t="s">
        <v>14</v>
      </c>
      <c r="B10" s="3" t="s">
        <v>15</v>
      </c>
      <c r="C10" s="4">
        <v>2.7804000000000002</v>
      </c>
      <c r="D10" s="4">
        <v>6.6587999999999994</v>
      </c>
      <c r="E10" s="4">
        <v>14.2585</v>
      </c>
      <c r="F10" s="4">
        <v>3.0544666666666664</v>
      </c>
      <c r="G10" s="4">
        <v>2.8513999999999999</v>
      </c>
      <c r="H10" s="4">
        <v>3.4453</v>
      </c>
      <c r="I10" s="4">
        <v>3.2688000000000001</v>
      </c>
      <c r="J10" s="4">
        <v>0</v>
      </c>
      <c r="K10" s="4">
        <v>0</v>
      </c>
      <c r="L10" s="4">
        <v>2.2948999999999997</v>
      </c>
      <c r="M10" s="4">
        <v>5.0805333333333333</v>
      </c>
      <c r="N10" s="4">
        <v>0.79220000000000002</v>
      </c>
      <c r="O10" s="4">
        <v>18.2042</v>
      </c>
      <c r="P10" s="4">
        <v>0.1048</v>
      </c>
    </row>
    <row r="11" spans="1:16" s="3" customFormat="1" x14ac:dyDescent="0.25">
      <c r="A11" s="3" t="s">
        <v>16</v>
      </c>
      <c r="B11" s="3" t="s">
        <v>17</v>
      </c>
      <c r="C11" s="4">
        <v>16.468399999999999</v>
      </c>
      <c r="D11" s="4">
        <v>55.40893333333333</v>
      </c>
      <c r="E11" s="4">
        <v>45.157449999999997</v>
      </c>
      <c r="F11" s="4">
        <v>17.991899999999998</v>
      </c>
      <c r="G11" s="4">
        <v>10.068099999999999</v>
      </c>
      <c r="H11" s="4">
        <v>1.2141</v>
      </c>
      <c r="I11" s="4">
        <v>61.9268</v>
      </c>
      <c r="J11" s="4">
        <v>4.6377999999999995</v>
      </c>
      <c r="K11" s="4">
        <v>1.5142</v>
      </c>
      <c r="L11" s="4">
        <v>163.4032</v>
      </c>
      <c r="M11" s="4">
        <v>398.19463333333329</v>
      </c>
      <c r="N11" s="4">
        <v>175.58695</v>
      </c>
      <c r="O11" s="4">
        <v>177.01679999999999</v>
      </c>
      <c r="P11" s="4">
        <v>25.370049999999999</v>
      </c>
    </row>
    <row r="12" spans="1:16" s="3" customFormat="1" x14ac:dyDescent="0.25">
      <c r="A12" s="3" t="s">
        <v>18</v>
      </c>
      <c r="B12" s="3" t="s">
        <v>19</v>
      </c>
      <c r="C12" s="4">
        <v>7.3997333333333328</v>
      </c>
      <c r="D12" s="4">
        <v>3.6945999999999999</v>
      </c>
      <c r="E12" s="4">
        <v>2.5032000000000001</v>
      </c>
      <c r="F12" s="4">
        <v>0.37569999999999998</v>
      </c>
      <c r="G12" s="4">
        <v>6.2710999999999997</v>
      </c>
      <c r="H12" s="4">
        <v>12.948350000000001</v>
      </c>
      <c r="I12" s="4">
        <v>4.9935</v>
      </c>
      <c r="J12" s="4">
        <v>1.4630333333333334</v>
      </c>
      <c r="K12" s="4">
        <v>1.6326000000000001</v>
      </c>
      <c r="L12" s="4">
        <v>4.8952999999999998</v>
      </c>
      <c r="M12" s="4">
        <v>2.9491666666666667</v>
      </c>
      <c r="N12" s="4">
        <v>5.3056999999999999</v>
      </c>
      <c r="O12" s="4">
        <v>44.710700000000003</v>
      </c>
      <c r="P12" s="4">
        <v>3.2581499999999997</v>
      </c>
    </row>
    <row r="13" spans="1:16" s="3" customFormat="1" x14ac:dyDescent="0.25">
      <c r="A13" s="3" t="s">
        <v>20</v>
      </c>
      <c r="B13" s="3" t="s">
        <v>21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 s="3" customFormat="1" x14ac:dyDescent="0.25">
      <c r="A14" s="3" t="s">
        <v>22</v>
      </c>
      <c r="B14" s="3" t="s">
        <v>23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 s="3" customFormat="1" x14ac:dyDescent="0.25">
      <c r="A15" s="3" t="s">
        <v>24</v>
      </c>
      <c r="B15" s="3" t="s">
        <v>25</v>
      </c>
      <c r="C15" s="4">
        <v>5.4731999999999994</v>
      </c>
      <c r="D15" s="4">
        <v>8.5013666666666676</v>
      </c>
      <c r="E15" s="4">
        <v>0</v>
      </c>
      <c r="F15" s="4">
        <v>8.5199999999999998E-2</v>
      </c>
      <c r="G15" s="4">
        <v>1.8690500000000001</v>
      </c>
      <c r="H15" s="4">
        <v>0.40629999999999999</v>
      </c>
      <c r="I15" s="4">
        <v>0.98899999999999999</v>
      </c>
      <c r="J15" s="4">
        <v>0.33629999999999999</v>
      </c>
      <c r="K15" s="4">
        <v>0.37569999999999998</v>
      </c>
      <c r="L15" s="4">
        <v>0.70902500000000002</v>
      </c>
      <c r="M15" s="4">
        <v>0.15279999999999999</v>
      </c>
      <c r="N15" s="4">
        <v>0</v>
      </c>
      <c r="O15" s="4">
        <v>3.5630000000000002</v>
      </c>
      <c r="P15" s="4">
        <v>6.5999499999999998</v>
      </c>
    </row>
    <row r="16" spans="1:16" s="3" customFormat="1" x14ac:dyDescent="0.25">
      <c r="A16" s="3" t="s">
        <v>26</v>
      </c>
      <c r="B16" s="3" t="s">
        <v>27</v>
      </c>
      <c r="C16" s="4">
        <v>4.350766666666666</v>
      </c>
      <c r="D16" s="4">
        <v>19.167833333333334</v>
      </c>
      <c r="E16" s="4">
        <v>1.22855</v>
      </c>
      <c r="F16" s="4">
        <v>0</v>
      </c>
      <c r="G16" s="4">
        <v>2.7321</v>
      </c>
      <c r="H16" s="4">
        <v>1.8520500000000002</v>
      </c>
      <c r="I16" s="4">
        <v>5.4962999999999997</v>
      </c>
      <c r="J16" s="4">
        <v>0.30689999999999995</v>
      </c>
      <c r="K16" s="4">
        <v>0</v>
      </c>
      <c r="L16" s="4">
        <v>3.3538749999999999</v>
      </c>
      <c r="M16" s="4">
        <v>5.1974666666666671</v>
      </c>
      <c r="N16" s="4">
        <v>1.5774499999999998</v>
      </c>
      <c r="O16" s="4">
        <v>3.3944000000000001</v>
      </c>
      <c r="P16" s="4">
        <v>6.7200000000000006</v>
      </c>
    </row>
    <row r="17" spans="1:16" s="3" customFormat="1" x14ac:dyDescent="0.25">
      <c r="A17" s="3" t="s">
        <v>28</v>
      </c>
      <c r="B17" s="3" t="s">
        <v>29</v>
      </c>
      <c r="C17" s="4">
        <v>20.291233333333334</v>
      </c>
      <c r="D17" s="4">
        <v>13.510033333333334</v>
      </c>
      <c r="E17" s="4">
        <v>5.4705499999999994</v>
      </c>
      <c r="F17" s="4">
        <v>9.2378666666666671</v>
      </c>
      <c r="G17" s="4">
        <v>0.83435000000000004</v>
      </c>
      <c r="H17" s="4">
        <v>5.8773</v>
      </c>
      <c r="I17" s="4">
        <v>0.3831</v>
      </c>
      <c r="J17" s="4">
        <v>0.16423333333333334</v>
      </c>
      <c r="K17" s="4">
        <v>0</v>
      </c>
      <c r="L17" s="4">
        <v>0</v>
      </c>
      <c r="M17" s="4">
        <v>0.1003</v>
      </c>
      <c r="N17" s="4">
        <v>0</v>
      </c>
      <c r="O17" s="4">
        <v>0</v>
      </c>
      <c r="P17" s="4">
        <v>2.9622999999999999</v>
      </c>
    </row>
    <row r="18" spans="1:16" s="3" customFormat="1" x14ac:dyDescent="0.25">
      <c r="A18" s="3" t="s">
        <v>30</v>
      </c>
      <c r="B18" s="3" t="s">
        <v>31</v>
      </c>
      <c r="C18" s="4">
        <v>0.38693333333333335</v>
      </c>
      <c r="D18" s="4">
        <v>0.88973333333333338</v>
      </c>
      <c r="E18" s="4">
        <v>12.1411</v>
      </c>
      <c r="F18" s="4">
        <v>42.446133333333336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.1241</v>
      </c>
    </row>
    <row r="19" spans="1:16" s="3" customFormat="1" x14ac:dyDescent="0.25">
      <c r="A19" s="3" t="s">
        <v>32</v>
      </c>
      <c r="B19" s="3" t="s">
        <v>33</v>
      </c>
      <c r="C19" s="4">
        <v>0</v>
      </c>
      <c r="D19" s="4">
        <v>0.17316666666666669</v>
      </c>
      <c r="E19" s="4">
        <v>0.47284999999999999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.44430000000000003</v>
      </c>
      <c r="M19" s="4">
        <v>11.533999999999999</v>
      </c>
      <c r="N19" s="4">
        <v>128.35955000000001</v>
      </c>
      <c r="O19" s="4">
        <v>0.1656</v>
      </c>
      <c r="P19" s="4">
        <v>0</v>
      </c>
    </row>
    <row r="20" spans="1:16" s="3" customFormat="1" x14ac:dyDescent="0.25">
      <c r="A20" s="3" t="s">
        <v>34</v>
      </c>
      <c r="B20" s="3" t="s">
        <v>35</v>
      </c>
      <c r="C20" s="4">
        <v>7.3366666666666663E-2</v>
      </c>
      <c r="D20" s="4">
        <v>5.2652999999999999</v>
      </c>
      <c r="E20" s="4">
        <v>0.55289999999999995</v>
      </c>
      <c r="F20" s="4">
        <v>0</v>
      </c>
      <c r="G20" s="4">
        <v>0</v>
      </c>
      <c r="H20" s="4">
        <v>0.1741</v>
      </c>
      <c r="I20" s="4">
        <v>0.3085</v>
      </c>
      <c r="J20" s="4">
        <v>0.51880000000000004</v>
      </c>
      <c r="K20" s="4">
        <v>0</v>
      </c>
      <c r="L20" s="4">
        <v>1.1891499999999999</v>
      </c>
      <c r="M20" s="4">
        <v>0.65390000000000004</v>
      </c>
      <c r="N20" s="4">
        <v>0.22305</v>
      </c>
      <c r="O20" s="4">
        <v>10.2182</v>
      </c>
      <c r="P20" s="4">
        <v>0.29325000000000001</v>
      </c>
    </row>
    <row r="21" spans="1:16" s="3" customFormat="1" x14ac:dyDescent="0.25">
      <c r="A21" s="3" t="s">
        <v>36</v>
      </c>
      <c r="B21" s="3" t="s">
        <v>37</v>
      </c>
      <c r="C21" s="4">
        <v>20.611599999999999</v>
      </c>
      <c r="D21" s="4">
        <v>25.902966666666668</v>
      </c>
      <c r="E21" s="4">
        <v>6.4996500000000008</v>
      </c>
      <c r="F21" s="4">
        <v>3.2183333333333333</v>
      </c>
      <c r="G21" s="4">
        <v>14.590250000000001</v>
      </c>
      <c r="H21" s="4">
        <v>7.1937499999999996</v>
      </c>
      <c r="I21" s="4">
        <v>24.909199999999998</v>
      </c>
      <c r="J21" s="4">
        <v>0.57500000000000007</v>
      </c>
      <c r="K21" s="4">
        <v>0</v>
      </c>
      <c r="L21" s="4">
        <v>10.168524999999999</v>
      </c>
      <c r="M21" s="4">
        <v>20.0137</v>
      </c>
      <c r="N21" s="4">
        <v>3.5996999999999999</v>
      </c>
      <c r="O21" s="4">
        <v>145.71520000000001</v>
      </c>
      <c r="P21" s="4">
        <v>40.700749999999999</v>
      </c>
    </row>
    <row r="22" spans="1:16" s="3" customFormat="1" x14ac:dyDescent="0.25">
      <c r="A22" s="3" t="s">
        <v>38</v>
      </c>
      <c r="B22" s="3" t="s">
        <v>39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1.9016500000000001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 s="3" customFormat="1" x14ac:dyDescent="0.25">
      <c r="A23" s="3" t="s">
        <v>40</v>
      </c>
      <c r="B23" s="3" t="s">
        <v>183</v>
      </c>
      <c r="C23" s="4">
        <v>38.239033333333339</v>
      </c>
      <c r="D23" s="4">
        <v>0</v>
      </c>
      <c r="E23" s="4">
        <v>0</v>
      </c>
      <c r="F23" s="4">
        <v>0</v>
      </c>
      <c r="G23" s="4">
        <v>2.0689500000000001</v>
      </c>
      <c r="H23" s="4">
        <v>25.616350000000001</v>
      </c>
      <c r="I23" s="4">
        <v>14.721500000000001</v>
      </c>
      <c r="J23" s="4">
        <v>0</v>
      </c>
      <c r="K23" s="4">
        <v>2.2202999999999999</v>
      </c>
      <c r="L23" s="4">
        <v>0.45422499999999999</v>
      </c>
      <c r="M23" s="4">
        <v>4.3723000000000001</v>
      </c>
      <c r="N23" s="4">
        <v>0.61614999999999998</v>
      </c>
      <c r="O23" s="4">
        <v>0</v>
      </c>
      <c r="P23" s="4">
        <v>0.3725</v>
      </c>
    </row>
    <row r="24" spans="1:16" s="3" customFormat="1" x14ac:dyDescent="0.25">
      <c r="A24" s="3" t="s">
        <v>41</v>
      </c>
      <c r="B24" s="3" t="s">
        <v>42</v>
      </c>
      <c r="C24" s="4">
        <v>81.723766666666663</v>
      </c>
      <c r="D24" s="4">
        <v>18.060733333333332</v>
      </c>
      <c r="E24" s="4">
        <v>1.29155</v>
      </c>
      <c r="F24" s="4">
        <v>1.8569666666666667</v>
      </c>
      <c r="G24" s="4">
        <v>138.49185</v>
      </c>
      <c r="H24" s="4">
        <v>135.47585000000001</v>
      </c>
      <c r="I24" s="4">
        <v>288.06330000000003</v>
      </c>
      <c r="J24" s="4">
        <v>0.22776666666666667</v>
      </c>
      <c r="K24" s="4">
        <v>5.3249000000000004</v>
      </c>
      <c r="L24" s="4">
        <v>5.7981750000000005</v>
      </c>
      <c r="M24" s="4">
        <v>105.19276666666667</v>
      </c>
      <c r="N24" s="4">
        <v>56.460099999999997</v>
      </c>
      <c r="O24" s="4">
        <v>220.0385</v>
      </c>
      <c r="P24" s="4">
        <v>17.657299999999999</v>
      </c>
    </row>
    <row r="25" spans="1:16" s="3" customFormat="1" x14ac:dyDescent="0.25">
      <c r="A25" s="3" t="s">
        <v>43</v>
      </c>
      <c r="B25" s="3" t="s">
        <v>44</v>
      </c>
      <c r="C25" s="4">
        <v>227.97959999999998</v>
      </c>
      <c r="D25" s="4">
        <v>233.8862</v>
      </c>
      <c r="E25" s="4">
        <v>239.38260000000002</v>
      </c>
      <c r="F25" s="4">
        <v>134.53729999999999</v>
      </c>
      <c r="G25" s="4">
        <v>163.26729999999998</v>
      </c>
      <c r="H25" s="4">
        <v>245.59570000000002</v>
      </c>
      <c r="I25" s="4">
        <v>159.3038</v>
      </c>
      <c r="J25" s="4">
        <v>242.8817</v>
      </c>
      <c r="K25" s="4">
        <v>231.2141</v>
      </c>
      <c r="L25" s="4">
        <v>332.16194999999999</v>
      </c>
      <c r="M25" s="4">
        <v>274.64463333333333</v>
      </c>
      <c r="N25" s="4">
        <v>358.32214999999997</v>
      </c>
      <c r="O25" s="4">
        <v>652.8193</v>
      </c>
      <c r="P25" s="4">
        <v>198.41199999999998</v>
      </c>
    </row>
    <row r="26" spans="1:16" s="3" customFormat="1" x14ac:dyDescent="0.25">
      <c r="A26" s="3" t="s">
        <v>45</v>
      </c>
      <c r="B26" s="3" t="s">
        <v>46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 s="3" customFormat="1" x14ac:dyDescent="0.25">
      <c r="A27" s="3" t="s">
        <v>47</v>
      </c>
      <c r="B27" s="3" t="s">
        <v>48</v>
      </c>
      <c r="C27" s="4">
        <v>6.3435333333333332</v>
      </c>
      <c r="D27" s="4">
        <v>21.012566666666668</v>
      </c>
      <c r="E27" s="4">
        <v>2.3712499999999999</v>
      </c>
      <c r="F27" s="4">
        <v>6.9066666666666665E-2</v>
      </c>
      <c r="G27" s="4">
        <v>6.4430499999999995</v>
      </c>
      <c r="H27" s="4">
        <v>3.9641500000000001</v>
      </c>
      <c r="I27" s="4">
        <v>10.538500000000001</v>
      </c>
      <c r="J27" s="4">
        <v>0.22090000000000001</v>
      </c>
      <c r="K27" s="4">
        <v>0</v>
      </c>
      <c r="L27" s="4">
        <v>23.114475000000002</v>
      </c>
      <c r="M27" s="4">
        <v>94.935833333333335</v>
      </c>
      <c r="N27" s="4">
        <v>23.2715</v>
      </c>
      <c r="O27" s="4">
        <v>31.9161</v>
      </c>
      <c r="P27" s="4">
        <v>2.0959000000000003</v>
      </c>
    </row>
    <row r="28" spans="1:16" s="3" customFormat="1" x14ac:dyDescent="0.25">
      <c r="A28" s="3" t="s">
        <v>49</v>
      </c>
      <c r="B28" s="3" t="s">
        <v>50</v>
      </c>
      <c r="C28" s="4">
        <v>2.7653666666666665</v>
      </c>
      <c r="D28" s="4">
        <v>4.1678333333333333</v>
      </c>
      <c r="E28" s="4">
        <v>5.8407499999999999</v>
      </c>
      <c r="F28" s="4">
        <v>1.5519333333333336</v>
      </c>
      <c r="G28" s="4">
        <v>3.5784000000000002</v>
      </c>
      <c r="H28" s="4">
        <v>4.0931499999999996</v>
      </c>
      <c r="I28" s="4">
        <v>5.2450000000000001</v>
      </c>
      <c r="J28" s="4">
        <v>14.021300000000002</v>
      </c>
      <c r="K28" s="4">
        <v>14.388999999999999</v>
      </c>
      <c r="L28" s="4">
        <v>6.3683000000000005</v>
      </c>
      <c r="M28" s="4">
        <v>2.9682333333333335</v>
      </c>
      <c r="N28" s="4">
        <v>4.2788500000000003</v>
      </c>
      <c r="O28" s="4">
        <v>7.0087000000000002</v>
      </c>
      <c r="P28" s="4">
        <v>5.5958000000000006</v>
      </c>
    </row>
    <row r="29" spans="1:16" s="3" customFormat="1" x14ac:dyDescent="0.25">
      <c r="A29" s="3" t="s">
        <v>51</v>
      </c>
      <c r="B29" s="3" t="s">
        <v>52</v>
      </c>
      <c r="C29" s="4">
        <v>0.35483333333333333</v>
      </c>
      <c r="D29" s="4">
        <v>0.6143333333333334</v>
      </c>
      <c r="E29" s="4">
        <v>1.36015</v>
      </c>
      <c r="F29" s="4">
        <v>1.2870666666666668</v>
      </c>
      <c r="G29" s="4">
        <v>0.58109999999999995</v>
      </c>
      <c r="H29" s="4">
        <v>3.8257000000000003</v>
      </c>
      <c r="I29" s="4">
        <v>1.3441000000000001</v>
      </c>
      <c r="J29" s="4">
        <v>1.4478666666666669</v>
      </c>
      <c r="K29" s="4">
        <v>1.5818000000000001</v>
      </c>
      <c r="L29" s="4">
        <v>0.72649999999999992</v>
      </c>
      <c r="M29" s="4">
        <v>0.69016666666666671</v>
      </c>
      <c r="N29" s="4">
        <v>0.34705000000000003</v>
      </c>
      <c r="O29" s="4">
        <v>0.6381</v>
      </c>
      <c r="P29" s="4">
        <v>1.8470500000000001</v>
      </c>
    </row>
    <row r="30" spans="1:16" s="3" customFormat="1" x14ac:dyDescent="0.25">
      <c r="A30" s="3" t="s">
        <v>53</v>
      </c>
      <c r="B30" s="3" t="s">
        <v>54</v>
      </c>
      <c r="C30" s="4">
        <v>4.0934333333333335</v>
      </c>
      <c r="D30" s="4">
        <v>0.5383</v>
      </c>
      <c r="E30" s="4">
        <v>2.23665</v>
      </c>
      <c r="F30" s="4">
        <v>35.35796666666667</v>
      </c>
      <c r="G30" s="4">
        <v>6.9301500000000003</v>
      </c>
      <c r="H30" s="4">
        <v>24.1587</v>
      </c>
      <c r="I30" s="4">
        <v>66.750200000000007</v>
      </c>
      <c r="J30" s="4">
        <v>8.5100000000000009E-2</v>
      </c>
      <c r="K30" s="4">
        <v>1.5923</v>
      </c>
      <c r="L30" s="4">
        <v>0.262575</v>
      </c>
      <c r="M30" s="4">
        <v>4.2031000000000001</v>
      </c>
      <c r="N30" s="4">
        <v>0.25009999999999999</v>
      </c>
      <c r="O30" s="4">
        <v>0.62039999999999995</v>
      </c>
      <c r="P30" s="4">
        <v>7.2088999999999999</v>
      </c>
    </row>
    <row r="31" spans="1:16" s="3" customFormat="1" x14ac:dyDescent="0.25">
      <c r="A31" s="3" t="s">
        <v>55</v>
      </c>
      <c r="B31" s="3" t="s">
        <v>56</v>
      </c>
      <c r="C31" s="4">
        <v>59.766799999999996</v>
      </c>
      <c r="D31" s="4">
        <v>29.456199999999999</v>
      </c>
      <c r="E31" s="4">
        <v>188.0453</v>
      </c>
      <c r="F31" s="4">
        <v>72.736299999999986</v>
      </c>
      <c r="G31" s="4">
        <v>90.329499999999996</v>
      </c>
      <c r="H31" s="4">
        <v>149.16065</v>
      </c>
      <c r="I31" s="4">
        <v>102.3925</v>
      </c>
      <c r="J31" s="4">
        <v>102.66663333333334</v>
      </c>
      <c r="K31" s="4">
        <v>110.7527</v>
      </c>
      <c r="L31" s="4">
        <v>137.30527499999999</v>
      </c>
      <c r="M31" s="4">
        <v>117.02093333333335</v>
      </c>
      <c r="N31" s="4">
        <v>81.36985</v>
      </c>
      <c r="O31" s="4">
        <v>226.72810000000001</v>
      </c>
      <c r="P31" s="4">
        <v>179.47919999999999</v>
      </c>
    </row>
    <row r="32" spans="1:16" s="3" customFormat="1" x14ac:dyDescent="0.25">
      <c r="A32" s="3" t="s">
        <v>57</v>
      </c>
      <c r="B32" s="3" t="s">
        <v>58</v>
      </c>
      <c r="C32" s="4">
        <v>11.119533333333331</v>
      </c>
      <c r="D32" s="4">
        <v>151.39606666666668</v>
      </c>
      <c r="E32" s="4">
        <v>10.706050000000001</v>
      </c>
      <c r="F32" s="4">
        <v>1.7452666666666667</v>
      </c>
      <c r="G32" s="4">
        <v>7.3423499999999997</v>
      </c>
      <c r="H32" s="4">
        <v>0.96145000000000003</v>
      </c>
      <c r="I32" s="4">
        <v>15.6662</v>
      </c>
      <c r="J32" s="4">
        <v>13.818299999999999</v>
      </c>
      <c r="K32" s="4">
        <v>0.94279999999999997</v>
      </c>
      <c r="L32" s="4">
        <v>108.8544</v>
      </c>
      <c r="M32" s="4">
        <v>209.41039999999998</v>
      </c>
      <c r="N32" s="4">
        <v>139.86340000000001</v>
      </c>
      <c r="O32" s="4">
        <v>33.077300000000001</v>
      </c>
      <c r="P32" s="4">
        <v>13.16065</v>
      </c>
    </row>
    <row r="33" spans="1:16" s="3" customFormat="1" x14ac:dyDescent="0.25">
      <c r="A33" s="3" t="s">
        <v>59</v>
      </c>
      <c r="B33" s="3" t="s">
        <v>60</v>
      </c>
      <c r="C33" s="4">
        <v>13.725766666666667</v>
      </c>
      <c r="D33" s="4">
        <v>26.689633333333333</v>
      </c>
      <c r="E33" s="4">
        <v>34.07385</v>
      </c>
      <c r="F33" s="4">
        <v>8.285733333333333</v>
      </c>
      <c r="G33" s="4">
        <v>14.563650000000001</v>
      </c>
      <c r="H33" s="4">
        <v>19.141350000000003</v>
      </c>
      <c r="I33" s="4">
        <v>22.260100000000001</v>
      </c>
      <c r="J33" s="4">
        <v>30.788799999999998</v>
      </c>
      <c r="K33" s="4">
        <v>21.5198</v>
      </c>
      <c r="L33" s="4">
        <v>22.266475</v>
      </c>
      <c r="M33" s="4">
        <v>10.581899999999999</v>
      </c>
      <c r="N33" s="4">
        <v>20.953150000000001</v>
      </c>
      <c r="O33" s="4">
        <v>15.61</v>
      </c>
      <c r="P33" s="4">
        <v>16.4314</v>
      </c>
    </row>
    <row r="34" spans="1:16" s="3" customFormat="1" x14ac:dyDescent="0.25">
      <c r="A34" s="3" t="s">
        <v>61</v>
      </c>
      <c r="B34" s="3" t="s">
        <v>62</v>
      </c>
      <c r="C34" s="4">
        <v>0.19626666666666667</v>
      </c>
      <c r="D34" s="4">
        <v>0.11173333333333334</v>
      </c>
      <c r="E34" s="4">
        <v>0</v>
      </c>
      <c r="F34" s="4">
        <v>0</v>
      </c>
      <c r="G34" s="4">
        <v>1.34335</v>
      </c>
      <c r="H34" s="4">
        <v>0.19155</v>
      </c>
      <c r="I34" s="4">
        <v>0</v>
      </c>
      <c r="J34" s="4">
        <v>0.19273333333333334</v>
      </c>
      <c r="K34" s="4">
        <v>0</v>
      </c>
      <c r="L34" s="4">
        <v>0.68520000000000003</v>
      </c>
      <c r="M34" s="4">
        <v>1.0720666666666665</v>
      </c>
      <c r="N34" s="4">
        <v>0.11645</v>
      </c>
      <c r="O34" s="4">
        <v>5.9794</v>
      </c>
      <c r="P34" s="4">
        <v>0</v>
      </c>
    </row>
    <row r="35" spans="1:16" s="3" customFormat="1" x14ac:dyDescent="0.25">
      <c r="A35" s="3" t="s">
        <v>63</v>
      </c>
      <c r="B35" s="3" t="s">
        <v>64</v>
      </c>
      <c r="C35" s="4">
        <v>2.1562666666666668</v>
      </c>
      <c r="D35" s="4">
        <v>0.74150000000000016</v>
      </c>
      <c r="E35" s="4">
        <v>0.21429999999999999</v>
      </c>
      <c r="F35" s="4">
        <v>0.24743333333333331</v>
      </c>
      <c r="G35" s="4">
        <v>0.10174999999999999</v>
      </c>
      <c r="H35" s="4">
        <v>0</v>
      </c>
      <c r="I35" s="4">
        <v>0</v>
      </c>
      <c r="J35" s="4">
        <v>0.69496666666666662</v>
      </c>
      <c r="K35" s="4">
        <v>1.6446000000000001</v>
      </c>
      <c r="L35" s="4">
        <v>1.839175</v>
      </c>
      <c r="M35" s="4">
        <v>4.3266666666666669E-2</v>
      </c>
      <c r="N35" s="4">
        <v>7.1900000000000006E-2</v>
      </c>
      <c r="O35" s="4">
        <v>0</v>
      </c>
      <c r="P35" s="4">
        <v>0</v>
      </c>
    </row>
    <row r="36" spans="1:16" s="3" customFormat="1" x14ac:dyDescent="0.25">
      <c r="A36" s="3" t="s">
        <v>65</v>
      </c>
      <c r="B36" s="3" t="s">
        <v>66</v>
      </c>
      <c r="C36" s="4">
        <v>0</v>
      </c>
      <c r="D36" s="4">
        <v>8.9133333333333342E-2</v>
      </c>
      <c r="E36" s="4">
        <v>0</v>
      </c>
      <c r="F36" s="4">
        <v>1.0590333333333333</v>
      </c>
      <c r="G36" s="4">
        <v>0.1535</v>
      </c>
      <c r="H36" s="4">
        <v>0</v>
      </c>
      <c r="I36" s="4">
        <v>0.73219999999999996</v>
      </c>
      <c r="J36" s="4">
        <v>0</v>
      </c>
      <c r="K36" s="4">
        <v>0</v>
      </c>
      <c r="L36" s="4">
        <v>0</v>
      </c>
      <c r="M36" s="4">
        <v>1.2304999999999999</v>
      </c>
      <c r="N36" s="4">
        <v>2.0503499999999999</v>
      </c>
      <c r="O36" s="4">
        <v>0</v>
      </c>
      <c r="P36" s="4">
        <v>0</v>
      </c>
    </row>
    <row r="37" spans="1:16" s="3" customFormat="1" x14ac:dyDescent="0.25">
      <c r="A37" s="3" t="s">
        <v>67</v>
      </c>
      <c r="B37" s="3" t="s">
        <v>68</v>
      </c>
      <c r="C37" s="4">
        <v>359.40066666666667</v>
      </c>
      <c r="D37" s="4">
        <v>421.67853333333329</v>
      </c>
      <c r="E37" s="4">
        <v>356.77024999999998</v>
      </c>
      <c r="F37" s="4">
        <v>154.18263333333334</v>
      </c>
      <c r="G37" s="4">
        <v>193.44575</v>
      </c>
      <c r="H37" s="4">
        <v>80.8018</v>
      </c>
      <c r="I37" s="4">
        <v>391.44920000000002</v>
      </c>
      <c r="J37" s="4">
        <v>279.62753333333336</v>
      </c>
      <c r="K37" s="4">
        <v>277.93799999999999</v>
      </c>
      <c r="L37" s="4">
        <v>273.13397500000002</v>
      </c>
      <c r="M37" s="4">
        <v>153.54026666666667</v>
      </c>
      <c r="N37" s="4">
        <v>168.61425</v>
      </c>
      <c r="O37" s="4">
        <v>284.76319999999998</v>
      </c>
      <c r="P37" s="4">
        <v>409.08645000000001</v>
      </c>
    </row>
    <row r="38" spans="1:16" s="3" customFormat="1" x14ac:dyDescent="0.25">
      <c r="A38" s="3" t="s">
        <v>69</v>
      </c>
      <c r="B38" s="3" t="s">
        <v>70</v>
      </c>
      <c r="C38" s="4">
        <v>53.181266666666666</v>
      </c>
      <c r="D38" s="4">
        <v>113.95006666666666</v>
      </c>
      <c r="E38" s="4">
        <v>82.735899999999987</v>
      </c>
      <c r="F38" s="4">
        <v>3.5683666666666665</v>
      </c>
      <c r="G38" s="4">
        <v>59.679850000000002</v>
      </c>
      <c r="H38" s="4">
        <v>39.23265</v>
      </c>
      <c r="I38" s="4">
        <v>100.3763</v>
      </c>
      <c r="J38" s="4">
        <v>67.5642</v>
      </c>
      <c r="K38" s="4">
        <v>50.284700000000001</v>
      </c>
      <c r="L38" s="4">
        <v>267.32659999999998</v>
      </c>
      <c r="M38" s="4">
        <v>422.41906666666665</v>
      </c>
      <c r="N38" s="4">
        <v>322.85705000000002</v>
      </c>
      <c r="O38" s="4">
        <v>144.3759</v>
      </c>
      <c r="P38" s="4">
        <v>83.537549999999996</v>
      </c>
    </row>
    <row r="39" spans="1:16" s="3" customFormat="1" x14ac:dyDescent="0.25">
      <c r="A39" s="3" t="s">
        <v>71</v>
      </c>
      <c r="B39" s="3" t="s">
        <v>72</v>
      </c>
      <c r="C39" s="4">
        <v>16.068966666666668</v>
      </c>
      <c r="D39" s="4">
        <v>49.655999999999999</v>
      </c>
      <c r="E39" s="4">
        <v>10.946999999999999</v>
      </c>
      <c r="F39" s="4">
        <v>2.7129999999999996</v>
      </c>
      <c r="G39" s="4">
        <v>31.557200000000002</v>
      </c>
      <c r="H39" s="4">
        <v>8.9432500000000008</v>
      </c>
      <c r="I39" s="4">
        <v>44.922800000000002</v>
      </c>
      <c r="J39" s="4">
        <v>14.119966666666665</v>
      </c>
      <c r="K39" s="4">
        <v>1.7977000000000001</v>
      </c>
      <c r="L39" s="4">
        <v>145.93882500000001</v>
      </c>
      <c r="M39" s="4">
        <v>122.22506666666668</v>
      </c>
      <c r="N39" s="4">
        <v>184.08420000000001</v>
      </c>
      <c r="O39" s="4">
        <v>155.42840000000001</v>
      </c>
      <c r="P39" s="4">
        <v>27.232199999999999</v>
      </c>
    </row>
    <row r="40" spans="1:16" s="3" customFormat="1" x14ac:dyDescent="0.25">
      <c r="A40" s="3" t="s">
        <v>73</v>
      </c>
      <c r="B40" s="3" t="s">
        <v>74</v>
      </c>
      <c r="C40" s="4">
        <v>1.9083666666666665</v>
      </c>
      <c r="D40" s="4">
        <v>56.325133333333326</v>
      </c>
      <c r="E40" s="4">
        <v>1.69095</v>
      </c>
      <c r="F40" s="4">
        <v>25.558766666666667</v>
      </c>
      <c r="G40" s="4">
        <v>5.8948999999999998</v>
      </c>
      <c r="H40" s="4">
        <v>0.89064999999999994</v>
      </c>
      <c r="I40" s="4">
        <v>16.664100000000001</v>
      </c>
      <c r="J40" s="4">
        <v>3.4309666666666665</v>
      </c>
      <c r="K40" s="4">
        <v>0</v>
      </c>
      <c r="L40" s="4">
        <v>44.186800000000005</v>
      </c>
      <c r="M40" s="4">
        <v>126.25946666666665</v>
      </c>
      <c r="N40" s="4">
        <v>22.984549999999999</v>
      </c>
      <c r="O40" s="4">
        <v>5.4607999999999999</v>
      </c>
      <c r="P40" s="4">
        <v>8.0175999999999998</v>
      </c>
    </row>
    <row r="41" spans="1:16" s="3" customFormat="1" x14ac:dyDescent="0.25">
      <c r="A41" s="3" t="s">
        <v>75</v>
      </c>
      <c r="B41" s="3" t="s">
        <v>76</v>
      </c>
      <c r="C41" s="4">
        <v>4.1982999999999997</v>
      </c>
      <c r="D41" s="4">
        <v>107.37049999999999</v>
      </c>
      <c r="E41" s="4">
        <v>1.73305</v>
      </c>
      <c r="F41" s="4">
        <v>0.56036666666666657</v>
      </c>
      <c r="G41" s="4">
        <v>2.9369499999999999</v>
      </c>
      <c r="H41" s="4">
        <v>0.23744999999999999</v>
      </c>
      <c r="I41" s="4">
        <v>40.1462</v>
      </c>
      <c r="J41" s="4">
        <v>4.4348666666666672</v>
      </c>
      <c r="K41" s="4">
        <v>0</v>
      </c>
      <c r="L41" s="4">
        <v>103.14559999999999</v>
      </c>
      <c r="M41" s="4">
        <v>100.78566666666666</v>
      </c>
      <c r="N41" s="4">
        <v>29.418600000000001</v>
      </c>
      <c r="O41" s="4">
        <v>40.804400000000001</v>
      </c>
      <c r="P41" s="4">
        <v>10.789149999999999</v>
      </c>
    </row>
    <row r="42" spans="1:16" s="3" customFormat="1" x14ac:dyDescent="0.25">
      <c r="A42" s="3" t="s">
        <v>77</v>
      </c>
      <c r="B42" s="3" t="s">
        <v>78</v>
      </c>
      <c r="C42" s="4">
        <v>2.4030666666666671</v>
      </c>
      <c r="D42" s="4">
        <v>96.048699999999997</v>
      </c>
      <c r="E42" s="4">
        <v>1.3283499999999999</v>
      </c>
      <c r="F42" s="4">
        <v>2.5232666666666668</v>
      </c>
      <c r="G42" s="4">
        <v>3.0443499999999997</v>
      </c>
      <c r="H42" s="4">
        <v>0.35849999999999999</v>
      </c>
      <c r="I42" s="4">
        <v>50.094000000000001</v>
      </c>
      <c r="J42" s="4">
        <v>6.3960333333333326</v>
      </c>
      <c r="K42" s="4">
        <v>0</v>
      </c>
      <c r="L42" s="4">
        <v>134.87934999999999</v>
      </c>
      <c r="M42" s="4">
        <v>179.58860000000001</v>
      </c>
      <c r="N42" s="4">
        <v>34.802149999999997</v>
      </c>
      <c r="O42" s="4">
        <v>82.168899999999994</v>
      </c>
      <c r="P42" s="4">
        <v>8.5015499999999999</v>
      </c>
    </row>
    <row r="43" spans="1:16" s="3" customFormat="1" x14ac:dyDescent="0.25">
      <c r="A43" s="3" t="s">
        <v>79</v>
      </c>
      <c r="B43" s="3" t="s">
        <v>80</v>
      </c>
      <c r="C43" s="4">
        <v>0</v>
      </c>
      <c r="D43" s="4">
        <v>1.0210666666666668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6.7466666666666661E-2</v>
      </c>
      <c r="N43" s="4">
        <v>0</v>
      </c>
      <c r="O43" s="4">
        <v>0</v>
      </c>
      <c r="P43" s="4">
        <v>0</v>
      </c>
    </row>
    <row r="44" spans="1:16" s="3" customFormat="1" x14ac:dyDescent="0.25">
      <c r="A44" s="3" t="s">
        <v>81</v>
      </c>
      <c r="B44" s="3" t="s">
        <v>82</v>
      </c>
      <c r="C44" s="4">
        <v>55.911933333333337</v>
      </c>
      <c r="D44" s="4">
        <v>154.51636666666667</v>
      </c>
      <c r="E44" s="4">
        <v>53.8262</v>
      </c>
      <c r="F44" s="4">
        <v>23.985766666666663</v>
      </c>
      <c r="G44" s="4">
        <v>22.83755</v>
      </c>
      <c r="H44" s="4">
        <v>53.7042</v>
      </c>
      <c r="I44" s="4">
        <v>124.7945</v>
      </c>
      <c r="J44" s="4">
        <v>33.107233333333333</v>
      </c>
      <c r="K44" s="4">
        <v>31.284500000000001</v>
      </c>
      <c r="L44" s="4">
        <v>96.969099999999997</v>
      </c>
      <c r="M44" s="4">
        <v>183.58690000000001</v>
      </c>
      <c r="N44" s="4">
        <v>203.1311</v>
      </c>
      <c r="O44" s="4">
        <v>58.166400000000003</v>
      </c>
      <c r="P44" s="4">
        <v>50.374650000000003</v>
      </c>
    </row>
    <row r="45" spans="1:16" s="3" customFormat="1" x14ac:dyDescent="0.25">
      <c r="A45" s="3" t="s">
        <v>83</v>
      </c>
      <c r="B45" s="3" t="s">
        <v>84</v>
      </c>
      <c r="C45" s="4">
        <v>0.21960000000000002</v>
      </c>
      <c r="D45" s="4">
        <v>0.21509999999999999</v>
      </c>
      <c r="E45" s="4">
        <v>0</v>
      </c>
      <c r="F45" s="4">
        <v>0</v>
      </c>
      <c r="G45" s="4">
        <v>0.17080000000000001</v>
      </c>
      <c r="H45" s="4">
        <v>7.3700000000000002E-2</v>
      </c>
      <c r="I45" s="4">
        <v>0.39700000000000002</v>
      </c>
      <c r="J45" s="4">
        <v>0</v>
      </c>
      <c r="K45" s="4">
        <v>0.23719999999999999</v>
      </c>
      <c r="L45" s="4">
        <v>0.42049999999999998</v>
      </c>
      <c r="M45" s="4">
        <v>2.0365333333333333</v>
      </c>
      <c r="N45" s="4">
        <v>0.73110000000000008</v>
      </c>
      <c r="O45" s="4">
        <v>0</v>
      </c>
      <c r="P45" s="4">
        <v>8.405E-2</v>
      </c>
    </row>
    <row r="46" spans="1:16" s="3" customFormat="1" x14ac:dyDescent="0.25">
      <c r="A46" s="3" t="s">
        <v>85</v>
      </c>
      <c r="B46" s="3" t="s">
        <v>86</v>
      </c>
      <c r="C46" s="4">
        <v>23.174733333333336</v>
      </c>
      <c r="D46" s="4">
        <v>109.28223333333334</v>
      </c>
      <c r="E46" s="4">
        <v>3.1353</v>
      </c>
      <c r="F46" s="4">
        <v>9.849999999999999E-2</v>
      </c>
      <c r="G46" s="4">
        <v>10.754249999999999</v>
      </c>
      <c r="H46" s="4">
        <v>9.6412499999999994</v>
      </c>
      <c r="I46" s="4">
        <v>13.8225</v>
      </c>
      <c r="J46" s="4">
        <v>1.1890666666666667</v>
      </c>
      <c r="K46" s="4">
        <v>0.57740000000000002</v>
      </c>
      <c r="L46" s="4">
        <v>24.415150000000001</v>
      </c>
      <c r="M46" s="4">
        <v>39.337400000000002</v>
      </c>
      <c r="N46" s="4">
        <v>20.510950000000001</v>
      </c>
      <c r="O46" s="4">
        <v>15.108700000000001</v>
      </c>
      <c r="P46" s="4">
        <v>15.814250000000001</v>
      </c>
    </row>
    <row r="47" spans="1:16" s="3" customFormat="1" x14ac:dyDescent="0.25">
      <c r="A47" s="3" t="s">
        <v>87</v>
      </c>
      <c r="B47" s="3" t="s">
        <v>88</v>
      </c>
      <c r="C47" s="4">
        <v>8.3389333333333351</v>
      </c>
      <c r="D47" s="4">
        <v>87.243300000000019</v>
      </c>
      <c r="E47" s="4">
        <v>30.715699999999998</v>
      </c>
      <c r="F47" s="4">
        <v>2.4218666666666668</v>
      </c>
      <c r="G47" s="4">
        <v>37.270499999999998</v>
      </c>
      <c r="H47" s="4">
        <v>7.0439500000000006</v>
      </c>
      <c r="I47" s="4">
        <v>27.648599999999998</v>
      </c>
      <c r="J47" s="4">
        <v>2.1160333333333332</v>
      </c>
      <c r="K47" s="4">
        <v>1.4570000000000001</v>
      </c>
      <c r="L47" s="4">
        <v>22.784074999999998</v>
      </c>
      <c r="M47" s="4">
        <v>63.40623333333334</v>
      </c>
      <c r="N47" s="4">
        <v>24.456049999999998</v>
      </c>
      <c r="O47" s="4">
        <v>56.7575</v>
      </c>
      <c r="P47" s="4">
        <v>21.4529</v>
      </c>
    </row>
    <row r="48" spans="1:16" s="3" customFormat="1" x14ac:dyDescent="0.25">
      <c r="A48" s="3" t="s">
        <v>89</v>
      </c>
      <c r="B48" s="3" t="s">
        <v>90</v>
      </c>
      <c r="C48" s="4">
        <v>33.864866666666664</v>
      </c>
      <c r="D48" s="4">
        <v>8.6197666666666652</v>
      </c>
      <c r="E48" s="4">
        <v>15.8614</v>
      </c>
      <c r="F48" s="4">
        <v>2.9310333333333332</v>
      </c>
      <c r="G48" s="4">
        <v>20.277100000000001</v>
      </c>
      <c r="H48" s="4">
        <v>21.10905</v>
      </c>
      <c r="I48" s="4">
        <v>122.1758</v>
      </c>
      <c r="J48" s="4">
        <v>1.3158000000000001</v>
      </c>
      <c r="K48" s="4">
        <v>1.7927</v>
      </c>
      <c r="L48" s="4">
        <v>85.744325000000003</v>
      </c>
      <c r="M48" s="4">
        <v>96.284933333333342</v>
      </c>
      <c r="N48" s="4">
        <v>34.331850000000003</v>
      </c>
      <c r="O48" s="4">
        <v>75.208600000000004</v>
      </c>
      <c r="P48" s="4">
        <v>57.4544</v>
      </c>
    </row>
    <row r="49" spans="1:16" s="3" customFormat="1" x14ac:dyDescent="0.25">
      <c r="A49" s="3" t="s">
        <v>91</v>
      </c>
      <c r="B49" s="3" t="s">
        <v>92</v>
      </c>
      <c r="C49" s="4">
        <v>68.419566666666654</v>
      </c>
      <c r="D49" s="4">
        <v>74.923000000000002</v>
      </c>
      <c r="E49" s="4">
        <v>67.073399999999992</v>
      </c>
      <c r="F49" s="4">
        <v>34.011899999999997</v>
      </c>
      <c r="G49" s="4">
        <v>46.570899999999995</v>
      </c>
      <c r="H49" s="4">
        <v>144.06299999999999</v>
      </c>
      <c r="I49" s="4">
        <v>85.768000000000001</v>
      </c>
      <c r="J49" s="4">
        <v>28.935533333333336</v>
      </c>
      <c r="K49" s="4">
        <v>29.408300000000001</v>
      </c>
      <c r="L49" s="4">
        <v>62.261150000000001</v>
      </c>
      <c r="M49" s="4">
        <v>89.661133333333339</v>
      </c>
      <c r="N49" s="4">
        <v>78.549849999999992</v>
      </c>
      <c r="O49" s="4">
        <v>139.44980000000001</v>
      </c>
      <c r="P49" s="4">
        <v>75.918049999999994</v>
      </c>
    </row>
    <row r="50" spans="1:16" s="3" customFormat="1" x14ac:dyDescent="0.25">
      <c r="A50" s="3" t="s">
        <v>93</v>
      </c>
      <c r="B50" s="3" t="s">
        <v>94</v>
      </c>
      <c r="C50" s="4">
        <v>21.38163333333333</v>
      </c>
      <c r="D50" s="4">
        <v>292.00916666666666</v>
      </c>
      <c r="E50" s="4">
        <v>7.1749499999999999</v>
      </c>
      <c r="F50" s="4">
        <v>1.4228666666666667</v>
      </c>
      <c r="G50" s="4">
        <v>7.6946499999999993</v>
      </c>
      <c r="H50" s="4">
        <v>2.6150500000000001</v>
      </c>
      <c r="I50" s="4">
        <v>18.8018</v>
      </c>
      <c r="J50" s="4">
        <v>4.8512666666666666</v>
      </c>
      <c r="K50" s="4">
        <v>0</v>
      </c>
      <c r="L50" s="4">
        <v>54.420074999999997</v>
      </c>
      <c r="M50" s="4">
        <v>115.23313333333333</v>
      </c>
      <c r="N50" s="4">
        <v>27.941049999999997</v>
      </c>
      <c r="O50" s="4">
        <v>17.57</v>
      </c>
      <c r="P50" s="4">
        <v>20.094100000000001</v>
      </c>
    </row>
    <row r="51" spans="1:16" s="3" customFormat="1" x14ac:dyDescent="0.25">
      <c r="A51" s="3" t="s">
        <v>95</v>
      </c>
      <c r="B51" s="3" t="s">
        <v>96</v>
      </c>
      <c r="C51" s="4">
        <v>0.83076666666666676</v>
      </c>
      <c r="D51" s="4">
        <v>15.173333333333334</v>
      </c>
      <c r="E51" s="4">
        <v>0.53459999999999996</v>
      </c>
      <c r="F51" s="4">
        <v>0.11663333333333332</v>
      </c>
      <c r="G51" s="4">
        <v>0.56910000000000005</v>
      </c>
      <c r="H51" s="4">
        <v>0.43875000000000003</v>
      </c>
      <c r="I51" s="4">
        <v>3.7273999999999998</v>
      </c>
      <c r="J51" s="4">
        <v>0</v>
      </c>
      <c r="K51" s="4">
        <v>0.36840000000000001</v>
      </c>
      <c r="L51" s="4">
        <v>7.7611999999999997</v>
      </c>
      <c r="M51" s="4">
        <v>3.9039000000000001</v>
      </c>
      <c r="N51" s="4">
        <v>0.84475000000000011</v>
      </c>
      <c r="O51" s="4">
        <v>2.9969000000000001</v>
      </c>
      <c r="P51" s="4">
        <v>2.5365000000000002</v>
      </c>
    </row>
    <row r="52" spans="1:16" s="3" customFormat="1" x14ac:dyDescent="0.25">
      <c r="A52" s="3" t="s">
        <v>97</v>
      </c>
      <c r="B52" s="3" t="s">
        <v>98</v>
      </c>
      <c r="C52" s="4">
        <v>0</v>
      </c>
      <c r="D52" s="4">
        <v>0</v>
      </c>
      <c r="E52" s="4">
        <v>6.4250000000000002E-2</v>
      </c>
      <c r="F52" s="4">
        <v>4.5633333333333331E-2</v>
      </c>
      <c r="G52" s="4">
        <v>0</v>
      </c>
      <c r="H52" s="4">
        <v>5.0849999999999999E-2</v>
      </c>
      <c r="I52" s="4">
        <v>9.2299999999999993E-2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</row>
    <row r="53" spans="1:16" s="3" customFormat="1" x14ac:dyDescent="0.25">
      <c r="A53" s="3" t="s">
        <v>99</v>
      </c>
      <c r="B53" s="3" t="s">
        <v>100</v>
      </c>
      <c r="C53" s="4">
        <v>17.463800000000003</v>
      </c>
      <c r="D53" s="4">
        <v>19.068833333333334</v>
      </c>
      <c r="E53" s="4">
        <v>25.6767</v>
      </c>
      <c r="F53" s="4">
        <v>1.7955333333333332</v>
      </c>
      <c r="G53" s="4">
        <v>14.960900000000001</v>
      </c>
      <c r="H53" s="4">
        <v>5.9641500000000001</v>
      </c>
      <c r="I53" s="4">
        <v>7.9059999999999997</v>
      </c>
      <c r="J53" s="4">
        <v>9.161900000000001</v>
      </c>
      <c r="K53" s="4">
        <v>3.4209000000000001</v>
      </c>
      <c r="L53" s="4">
        <v>29.308799999999998</v>
      </c>
      <c r="M53" s="4">
        <v>33.973533333333336</v>
      </c>
      <c r="N53" s="4">
        <v>22.819200000000002</v>
      </c>
      <c r="O53" s="4">
        <v>110.01730000000001</v>
      </c>
      <c r="P53" s="4">
        <v>23.283950000000001</v>
      </c>
    </row>
    <row r="54" spans="1:16" s="3" customFormat="1" x14ac:dyDescent="0.25">
      <c r="A54" s="3" t="s">
        <v>101</v>
      </c>
      <c r="B54" s="3" t="s">
        <v>102</v>
      </c>
      <c r="C54" s="4">
        <v>27.744966666666667</v>
      </c>
      <c r="D54" s="4">
        <v>146.17529999999999</v>
      </c>
      <c r="E54" s="4">
        <v>58.79025</v>
      </c>
      <c r="F54" s="4">
        <v>79.688866666666669</v>
      </c>
      <c r="G54" s="4">
        <v>25.225999999999999</v>
      </c>
      <c r="H54" s="4">
        <v>51.582900000000002</v>
      </c>
      <c r="I54" s="4">
        <v>85.857900000000001</v>
      </c>
      <c r="J54" s="4">
        <v>31.747966666666667</v>
      </c>
      <c r="K54" s="4">
        <v>26.065899999999999</v>
      </c>
      <c r="L54" s="4">
        <v>104.420475</v>
      </c>
      <c r="M54" s="4">
        <v>145.7089</v>
      </c>
      <c r="N54" s="4">
        <v>238.31625</v>
      </c>
      <c r="O54" s="4">
        <v>69.425399999999996</v>
      </c>
      <c r="P54" s="4">
        <v>24.2194</v>
      </c>
    </row>
    <row r="55" spans="1:16" s="3" customFormat="1" x14ac:dyDescent="0.25">
      <c r="A55" s="3" t="s">
        <v>103</v>
      </c>
      <c r="B55" s="3" t="s">
        <v>104</v>
      </c>
      <c r="C55" s="4">
        <v>3.999166666666667</v>
      </c>
      <c r="D55" s="4">
        <v>7.9089666666666671</v>
      </c>
      <c r="E55" s="4">
        <v>2.80165</v>
      </c>
      <c r="F55" s="4">
        <v>15.786033333333334</v>
      </c>
      <c r="G55" s="4">
        <v>0.23335</v>
      </c>
      <c r="H55" s="4">
        <v>0.19645000000000001</v>
      </c>
      <c r="I55" s="4">
        <v>1.2807999999999999</v>
      </c>
      <c r="J55" s="4">
        <v>0</v>
      </c>
      <c r="K55" s="4">
        <v>0</v>
      </c>
      <c r="L55" s="4">
        <v>0.33499999999999996</v>
      </c>
      <c r="M55" s="4">
        <v>1.1717666666666666</v>
      </c>
      <c r="N55" s="4">
        <v>0.44145000000000001</v>
      </c>
      <c r="O55" s="4">
        <v>4.9370000000000003</v>
      </c>
      <c r="P55" s="4">
        <v>0.81520000000000004</v>
      </c>
    </row>
    <row r="56" spans="1:16" s="3" customFormat="1" x14ac:dyDescent="0.25">
      <c r="A56" s="3" t="s">
        <v>105</v>
      </c>
      <c r="B56" s="3" t="s">
        <v>106</v>
      </c>
      <c r="C56" s="4">
        <v>7.3215000000000003</v>
      </c>
      <c r="D56" s="4">
        <v>9.4965333333333337</v>
      </c>
      <c r="E56" s="4">
        <v>0</v>
      </c>
      <c r="F56" s="4">
        <v>0</v>
      </c>
      <c r="G56" s="4">
        <v>0.50495000000000001</v>
      </c>
      <c r="H56" s="4">
        <v>1.1063000000000001</v>
      </c>
      <c r="I56" s="4">
        <v>4.9668000000000001</v>
      </c>
      <c r="J56" s="4">
        <v>0.13826666666666668</v>
      </c>
      <c r="K56" s="4">
        <v>0</v>
      </c>
      <c r="L56" s="4">
        <v>3.0008250000000003</v>
      </c>
      <c r="M56" s="4">
        <v>2.9601666666666664</v>
      </c>
      <c r="N56" s="4">
        <v>0.20074999999999998</v>
      </c>
      <c r="O56" s="4">
        <v>4.1852999999999998</v>
      </c>
      <c r="P56" s="4">
        <v>0.26064999999999999</v>
      </c>
    </row>
    <row r="57" spans="1:16" s="3" customFormat="1" x14ac:dyDescent="0.25">
      <c r="A57" s="3" t="s">
        <v>107</v>
      </c>
      <c r="B57" s="3" t="s">
        <v>108</v>
      </c>
      <c r="C57" s="4">
        <v>23.484799999999996</v>
      </c>
      <c r="D57" s="4">
        <v>66.161199999999994</v>
      </c>
      <c r="E57" s="4">
        <v>3.8455499999999998</v>
      </c>
      <c r="F57" s="4">
        <v>0.63890000000000002</v>
      </c>
      <c r="G57" s="4">
        <v>27.336549999999999</v>
      </c>
      <c r="H57" s="4">
        <v>15.26925</v>
      </c>
      <c r="I57" s="4">
        <v>39.819299999999998</v>
      </c>
      <c r="J57" s="4">
        <v>8.7077999999999989</v>
      </c>
      <c r="K57" s="4">
        <v>0.3211</v>
      </c>
      <c r="L57" s="4">
        <v>24.481500000000004</v>
      </c>
      <c r="M57" s="4">
        <v>17.490233333333332</v>
      </c>
      <c r="N57" s="4">
        <v>8.0171500000000009</v>
      </c>
      <c r="O57" s="4">
        <v>169.02709999999999</v>
      </c>
      <c r="P57" s="4">
        <v>60.218699999999998</v>
      </c>
    </row>
    <row r="58" spans="1:16" s="3" customFormat="1" x14ac:dyDescent="0.25">
      <c r="A58" s="3" t="s">
        <v>109</v>
      </c>
      <c r="B58" s="3" t="s">
        <v>11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</row>
    <row r="59" spans="1:16" s="3" customFormat="1" x14ac:dyDescent="0.25">
      <c r="A59" s="3" t="s">
        <v>111</v>
      </c>
      <c r="B59" s="3" t="s">
        <v>112</v>
      </c>
      <c r="C59" s="4">
        <v>1.5288666666666668</v>
      </c>
      <c r="D59" s="4">
        <v>3.4910999999999999</v>
      </c>
      <c r="E59" s="4">
        <v>0.52595000000000003</v>
      </c>
      <c r="F59" s="4">
        <v>7.2433333333333336E-2</v>
      </c>
      <c r="G59" s="4">
        <v>4.4677500000000006</v>
      </c>
      <c r="H59" s="4">
        <v>6.2744999999999997</v>
      </c>
      <c r="I59" s="4">
        <v>4.3764000000000003</v>
      </c>
      <c r="J59" s="4">
        <v>0.26903333333333329</v>
      </c>
      <c r="K59" s="4">
        <v>0.32940000000000003</v>
      </c>
      <c r="L59" s="4">
        <v>8.1845750000000006</v>
      </c>
      <c r="M59" s="4">
        <v>2.1559666666666666</v>
      </c>
      <c r="N59" s="4">
        <v>2.1558999999999999</v>
      </c>
      <c r="O59" s="4">
        <v>5.0830000000000002</v>
      </c>
      <c r="P59" s="4">
        <v>0.81620000000000004</v>
      </c>
    </row>
    <row r="60" spans="1:16" s="3" customFormat="1" x14ac:dyDescent="0.25">
      <c r="A60" s="3" t="s">
        <v>113</v>
      </c>
      <c r="B60" s="3" t="s">
        <v>114</v>
      </c>
      <c r="C60" s="4">
        <v>2.3796666666666666</v>
      </c>
      <c r="D60" s="4">
        <v>0</v>
      </c>
      <c r="E60" s="4">
        <v>0</v>
      </c>
      <c r="F60" s="4">
        <v>0</v>
      </c>
      <c r="G60" s="4">
        <v>1.2562500000000001</v>
      </c>
      <c r="H60" s="4">
        <v>6.4330999999999996</v>
      </c>
      <c r="I60" s="4">
        <v>11.743399999999999</v>
      </c>
      <c r="J60" s="4">
        <v>0</v>
      </c>
      <c r="K60" s="4">
        <v>0.83209999999999995</v>
      </c>
      <c r="L60" s="4">
        <v>0.56287500000000001</v>
      </c>
      <c r="M60" s="4">
        <v>1.0901666666666667</v>
      </c>
      <c r="N60" s="4">
        <v>2.2625000000000002</v>
      </c>
      <c r="O60" s="4">
        <v>4.0053999999999998</v>
      </c>
      <c r="P60" s="4">
        <v>0</v>
      </c>
    </row>
    <row r="61" spans="1:16" s="3" customFormat="1" x14ac:dyDescent="0.25">
      <c r="A61" s="3" t="s">
        <v>115</v>
      </c>
      <c r="B61" s="3" t="s">
        <v>116</v>
      </c>
      <c r="C61" s="4">
        <v>575.55033333333347</v>
      </c>
      <c r="D61" s="4">
        <v>198.57826666666665</v>
      </c>
      <c r="E61" s="4">
        <v>20.6721</v>
      </c>
      <c r="F61" s="4">
        <v>9.1590333333333334</v>
      </c>
      <c r="G61" s="4">
        <v>404.50495000000001</v>
      </c>
      <c r="H61" s="4">
        <v>143.11340000000001</v>
      </c>
      <c r="I61" s="4">
        <v>1386.4024999999999</v>
      </c>
      <c r="J61" s="4">
        <v>0.19536666666666666</v>
      </c>
      <c r="K61" s="4">
        <v>1.9292</v>
      </c>
      <c r="L61" s="4">
        <v>136.36085</v>
      </c>
      <c r="M61" s="4">
        <v>82.708133333333322</v>
      </c>
      <c r="N61" s="4">
        <v>102.23415</v>
      </c>
      <c r="O61" s="4">
        <v>446.73829999999998</v>
      </c>
      <c r="P61" s="4">
        <v>241.77285000000001</v>
      </c>
    </row>
    <row r="62" spans="1:16" s="3" customFormat="1" x14ac:dyDescent="0.25">
      <c r="A62" s="3" t="s">
        <v>117</v>
      </c>
      <c r="B62" s="3" t="s">
        <v>118</v>
      </c>
      <c r="C62" s="4">
        <v>13.484033333333334</v>
      </c>
      <c r="D62" s="4">
        <v>117.15263333333333</v>
      </c>
      <c r="E62" s="4">
        <v>3.4733000000000001</v>
      </c>
      <c r="F62" s="4">
        <v>55.162033333333333</v>
      </c>
      <c r="G62" s="4">
        <v>2.4483999999999999</v>
      </c>
      <c r="H62" s="4">
        <v>1.0114000000000001</v>
      </c>
      <c r="I62" s="4">
        <v>2.4321999999999999</v>
      </c>
      <c r="J62" s="4">
        <v>0.94503333333333328</v>
      </c>
      <c r="K62" s="4">
        <v>0</v>
      </c>
      <c r="L62" s="4">
        <v>19.952375</v>
      </c>
      <c r="M62" s="4">
        <v>48.376866666666672</v>
      </c>
      <c r="N62" s="4">
        <v>13.300749999999999</v>
      </c>
      <c r="O62" s="4">
        <v>2.3851</v>
      </c>
      <c r="P62" s="4">
        <v>0.17810000000000001</v>
      </c>
    </row>
    <row r="63" spans="1:16" s="3" customFormat="1" x14ac:dyDescent="0.25">
      <c r="A63" s="3" t="s">
        <v>119</v>
      </c>
      <c r="B63" s="3" t="s">
        <v>120</v>
      </c>
      <c r="C63" s="4">
        <v>37.269633333333338</v>
      </c>
      <c r="D63" s="4">
        <v>21.2087</v>
      </c>
      <c r="E63" s="4">
        <v>2.2396500000000001</v>
      </c>
      <c r="F63" s="4">
        <v>54.09040000000001</v>
      </c>
      <c r="G63" s="4">
        <v>0.70029999999999992</v>
      </c>
      <c r="H63" s="4">
        <v>3.0684500000000003</v>
      </c>
      <c r="I63" s="4">
        <v>0.27200000000000002</v>
      </c>
      <c r="J63" s="4">
        <v>0.20653333333333335</v>
      </c>
      <c r="K63" s="4">
        <v>0</v>
      </c>
      <c r="L63" s="4">
        <v>0.254075</v>
      </c>
      <c r="M63" s="4">
        <v>5.2274666666666665</v>
      </c>
      <c r="N63" s="4">
        <v>0.62714999999999999</v>
      </c>
      <c r="O63" s="4">
        <v>0</v>
      </c>
      <c r="P63" s="4">
        <v>0.16614999999999999</v>
      </c>
    </row>
    <row r="64" spans="1:16" s="3" customFormat="1" x14ac:dyDescent="0.25">
      <c r="A64" s="3" t="s">
        <v>121</v>
      </c>
      <c r="B64" s="3" t="s">
        <v>122</v>
      </c>
      <c r="C64" s="4">
        <v>102.04763333333334</v>
      </c>
      <c r="D64" s="4">
        <v>128.60606666666666</v>
      </c>
      <c r="E64" s="4">
        <v>188.15105</v>
      </c>
      <c r="F64" s="4">
        <v>77.130866666666662</v>
      </c>
      <c r="G64" s="4">
        <v>73.744500000000002</v>
      </c>
      <c r="H64" s="4">
        <v>141.7148</v>
      </c>
      <c r="I64" s="4">
        <v>66.877399999999994</v>
      </c>
      <c r="J64" s="4">
        <v>278.40590000000003</v>
      </c>
      <c r="K64" s="4">
        <v>321.60629999999998</v>
      </c>
      <c r="L64" s="4">
        <v>201.45960000000002</v>
      </c>
      <c r="M64" s="4">
        <v>101.61843333333333</v>
      </c>
      <c r="N64" s="4">
        <v>291.40504999999996</v>
      </c>
      <c r="O64" s="4">
        <v>173.82749999999999</v>
      </c>
      <c r="P64" s="4">
        <v>78.011449999999996</v>
      </c>
    </row>
    <row r="65" spans="1:16" s="3" customFormat="1" x14ac:dyDescent="0.25">
      <c r="A65" s="3" t="s">
        <v>123</v>
      </c>
      <c r="B65" s="3" t="s">
        <v>124</v>
      </c>
      <c r="C65" s="4">
        <v>22.458400000000001</v>
      </c>
      <c r="D65" s="4">
        <v>12.942100000000002</v>
      </c>
      <c r="E65" s="4">
        <v>0.71530000000000005</v>
      </c>
      <c r="F65" s="4">
        <v>2.7930333333333337</v>
      </c>
      <c r="G65" s="4">
        <v>1.2001499999999998</v>
      </c>
      <c r="H65" s="4">
        <v>0.37724999999999997</v>
      </c>
      <c r="I65" s="4">
        <v>2.4659</v>
      </c>
      <c r="J65" s="4">
        <v>0.15773333333333334</v>
      </c>
      <c r="K65" s="4">
        <v>0</v>
      </c>
      <c r="L65" s="4">
        <v>0.57689999999999997</v>
      </c>
      <c r="M65" s="4">
        <v>11.661200000000001</v>
      </c>
      <c r="N65" s="4">
        <v>13.248999999999999</v>
      </c>
      <c r="O65" s="4">
        <v>1.8857999999999999</v>
      </c>
      <c r="P65" s="4">
        <v>0.1457</v>
      </c>
    </row>
    <row r="66" spans="1:16" s="3" customFormat="1" x14ac:dyDescent="0.25">
      <c r="A66" s="3" t="s">
        <v>125</v>
      </c>
      <c r="B66" s="3" t="s">
        <v>126</v>
      </c>
      <c r="C66" s="4">
        <v>26.2898</v>
      </c>
      <c r="D66" s="4">
        <v>45.313766666666659</v>
      </c>
      <c r="E66" s="4">
        <v>2.1753499999999999</v>
      </c>
      <c r="F66" s="4">
        <v>1.5475666666666665</v>
      </c>
      <c r="G66" s="4">
        <v>6.9847999999999999</v>
      </c>
      <c r="H66" s="4">
        <v>189.66775000000001</v>
      </c>
      <c r="I66" s="4">
        <v>35.375700000000002</v>
      </c>
      <c r="J66" s="4">
        <v>1.5808666666666669</v>
      </c>
      <c r="K66" s="4">
        <v>0</v>
      </c>
      <c r="L66" s="4">
        <v>4.4122500000000002</v>
      </c>
      <c r="M66" s="4">
        <v>4.7696333333333341</v>
      </c>
      <c r="N66" s="4">
        <v>0.60975000000000001</v>
      </c>
      <c r="O66" s="4">
        <v>5.4939</v>
      </c>
      <c r="P66" s="4">
        <v>19.506699999999999</v>
      </c>
    </row>
    <row r="67" spans="1:16" s="3" customFormat="1" x14ac:dyDescent="0.25">
      <c r="A67" s="3" t="s">
        <v>127</v>
      </c>
      <c r="B67" s="3" t="s">
        <v>128</v>
      </c>
      <c r="C67" s="4">
        <v>1.3368333333333335</v>
      </c>
      <c r="D67" s="4">
        <v>1.5070666666666668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</row>
    <row r="68" spans="1:16" s="3" customFormat="1" x14ac:dyDescent="0.25">
      <c r="A68" s="3" t="s">
        <v>129</v>
      </c>
      <c r="B68" s="3" t="s">
        <v>130</v>
      </c>
      <c r="C68" s="4">
        <v>0.1888</v>
      </c>
      <c r="D68" s="4">
        <v>0.67266666666666675</v>
      </c>
      <c r="E68" s="4">
        <v>3.30715</v>
      </c>
      <c r="F68" s="4">
        <v>4.6753</v>
      </c>
      <c r="G68" s="4">
        <v>1.0583499999999999</v>
      </c>
      <c r="H68" s="4">
        <v>12.659649999999999</v>
      </c>
      <c r="I68" s="4">
        <v>19.5047</v>
      </c>
      <c r="J68" s="4">
        <v>0.31469999999999998</v>
      </c>
      <c r="K68" s="4">
        <v>7.0563000000000002</v>
      </c>
      <c r="L68" s="4">
        <v>0.29089999999999999</v>
      </c>
      <c r="M68" s="4">
        <v>1.9125000000000003</v>
      </c>
      <c r="N68" s="4">
        <v>3.2198500000000001</v>
      </c>
      <c r="O68" s="4">
        <v>0.2152</v>
      </c>
      <c r="P68" s="4">
        <v>71.552999999999997</v>
      </c>
    </row>
    <row r="69" spans="1:16" s="3" customFormat="1" x14ac:dyDescent="0.25">
      <c r="A69" s="3" t="s">
        <v>131</v>
      </c>
      <c r="B69" s="3" t="s">
        <v>132</v>
      </c>
      <c r="C69" s="4">
        <v>14.259600000000001</v>
      </c>
      <c r="D69" s="4">
        <v>13.562966666666666</v>
      </c>
      <c r="E69" s="4">
        <v>0</v>
      </c>
      <c r="F69" s="4">
        <v>5.2300000000000006E-2</v>
      </c>
      <c r="G69" s="4">
        <v>2.71</v>
      </c>
      <c r="H69" s="4">
        <v>0</v>
      </c>
      <c r="I69" s="4">
        <v>0.15429999999999999</v>
      </c>
      <c r="J69" s="4">
        <v>3.4664000000000001</v>
      </c>
      <c r="K69" s="4">
        <v>0.26240000000000002</v>
      </c>
      <c r="L69" s="4">
        <v>4.7506750000000002</v>
      </c>
      <c r="M69" s="4">
        <v>4.9328333333333338</v>
      </c>
      <c r="N69" s="4">
        <v>0.73294999999999999</v>
      </c>
      <c r="O69" s="4">
        <v>2.9476</v>
      </c>
      <c r="P69" s="4">
        <v>8.8941999999999997</v>
      </c>
    </row>
    <row r="70" spans="1:16" s="3" customFormat="1" x14ac:dyDescent="0.25">
      <c r="A70" s="3" t="s">
        <v>133</v>
      </c>
      <c r="B70" s="3" t="s">
        <v>134</v>
      </c>
      <c r="C70" s="4">
        <v>4.6141333333333332</v>
      </c>
      <c r="D70" s="4">
        <v>6.5362666666666671</v>
      </c>
      <c r="E70" s="4">
        <v>31.363199999999999</v>
      </c>
      <c r="F70" s="4">
        <v>10.104799999999999</v>
      </c>
      <c r="G70" s="4">
        <v>37.837499999999999</v>
      </c>
      <c r="H70" s="4">
        <v>18.373899999999999</v>
      </c>
      <c r="I70" s="4">
        <v>18.7699</v>
      </c>
      <c r="J70" s="4">
        <v>7.0962666666666676</v>
      </c>
      <c r="K70" s="4">
        <v>11.452299999999999</v>
      </c>
      <c r="L70" s="4">
        <v>24.837999999999997</v>
      </c>
      <c r="M70" s="4">
        <v>63.727033333333338</v>
      </c>
      <c r="N70" s="4">
        <v>31.893650000000001</v>
      </c>
      <c r="O70" s="4">
        <v>57.321899999999999</v>
      </c>
      <c r="P70" s="4">
        <v>33.472549999999998</v>
      </c>
    </row>
    <row r="71" spans="1:16" s="3" customFormat="1" x14ac:dyDescent="0.25">
      <c r="A71" s="3" t="s">
        <v>135</v>
      </c>
      <c r="B71" s="3" t="s">
        <v>136</v>
      </c>
      <c r="C71" s="4">
        <v>16.117900000000002</v>
      </c>
      <c r="D71" s="4">
        <v>21.051399999999997</v>
      </c>
      <c r="E71" s="4">
        <v>21.588900000000002</v>
      </c>
      <c r="F71" s="4">
        <v>3.223233333333333</v>
      </c>
      <c r="G71" s="4">
        <v>15.349399999999999</v>
      </c>
      <c r="H71" s="4">
        <v>10.40835</v>
      </c>
      <c r="I71" s="4">
        <v>18.191299999999998</v>
      </c>
      <c r="J71" s="4">
        <v>22.355866666666667</v>
      </c>
      <c r="K71" s="4">
        <v>22.2042</v>
      </c>
      <c r="L71" s="4">
        <v>23.51735</v>
      </c>
      <c r="M71" s="4">
        <v>8.4675333333333338</v>
      </c>
      <c r="N71" s="4">
        <v>18.771949999999997</v>
      </c>
      <c r="O71" s="4">
        <v>40.014099999999999</v>
      </c>
      <c r="P71" s="4">
        <v>10.763300000000001</v>
      </c>
    </row>
    <row r="72" spans="1:16" s="3" customFormat="1" x14ac:dyDescent="0.25">
      <c r="A72" s="3" t="s">
        <v>137</v>
      </c>
      <c r="B72" s="3" t="s">
        <v>138</v>
      </c>
      <c r="C72" s="4">
        <v>0.61756666666666671</v>
      </c>
      <c r="D72" s="4">
        <v>4.426333333333333</v>
      </c>
      <c r="E72" s="4">
        <v>2.4241999999999999</v>
      </c>
      <c r="F72" s="4">
        <v>0</v>
      </c>
      <c r="G72" s="4">
        <v>0</v>
      </c>
      <c r="H72" s="4">
        <v>0</v>
      </c>
      <c r="I72" s="4">
        <v>0.19980000000000001</v>
      </c>
      <c r="J72" s="4">
        <v>0</v>
      </c>
      <c r="K72" s="4">
        <v>0</v>
      </c>
      <c r="L72" s="4">
        <v>0.95035000000000003</v>
      </c>
      <c r="M72" s="4">
        <v>1.6449333333333334</v>
      </c>
      <c r="N72" s="4">
        <v>0.47635</v>
      </c>
      <c r="O72" s="4">
        <v>0</v>
      </c>
      <c r="P72" s="4">
        <v>1.0362</v>
      </c>
    </row>
    <row r="73" spans="1:16" s="3" customFormat="1" x14ac:dyDescent="0.25">
      <c r="A73" s="3" t="s">
        <v>139</v>
      </c>
      <c r="B73" s="3" t="s">
        <v>14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</row>
    <row r="74" spans="1:16" s="3" customFormat="1" x14ac:dyDescent="0.25">
      <c r="A74" s="3" t="s">
        <v>141</v>
      </c>
      <c r="B74" s="3" t="s">
        <v>142</v>
      </c>
      <c r="C74" s="4">
        <v>19.305299999999999</v>
      </c>
      <c r="D74" s="4">
        <v>6.0824333333333342</v>
      </c>
      <c r="E74" s="4">
        <v>1.3936500000000001</v>
      </c>
      <c r="F74" s="4">
        <v>0.61309999999999998</v>
      </c>
      <c r="G74" s="4">
        <v>3.1587499999999999</v>
      </c>
      <c r="H74" s="4">
        <v>0.86675000000000002</v>
      </c>
      <c r="I74" s="4">
        <v>20.043299999999999</v>
      </c>
      <c r="J74" s="4">
        <v>0.96989999999999998</v>
      </c>
      <c r="K74" s="4">
        <v>0</v>
      </c>
      <c r="L74" s="4">
        <v>15.628475</v>
      </c>
      <c r="M74" s="4">
        <v>44.813333333333333</v>
      </c>
      <c r="N74" s="4">
        <v>19.272850000000002</v>
      </c>
      <c r="O74" s="4">
        <v>3.2875999999999999</v>
      </c>
      <c r="P74" s="4">
        <v>3.8892499999999997</v>
      </c>
    </row>
    <row r="75" spans="1:16" s="3" customFormat="1" x14ac:dyDescent="0.25">
      <c r="A75" s="3" t="s">
        <v>143</v>
      </c>
      <c r="B75" s="3" t="s">
        <v>144</v>
      </c>
      <c r="C75" s="4">
        <v>29.949066666666667</v>
      </c>
      <c r="D75" s="4">
        <v>9.4230333333333345</v>
      </c>
      <c r="E75" s="4">
        <v>73.111199999999997</v>
      </c>
      <c r="F75" s="4">
        <v>20.857666666666667</v>
      </c>
      <c r="G75" s="4">
        <v>74.010899999999992</v>
      </c>
      <c r="H75" s="4">
        <v>87.466650000000001</v>
      </c>
      <c r="I75" s="4">
        <v>113.5107</v>
      </c>
      <c r="J75" s="4">
        <v>8.3448666666666664</v>
      </c>
      <c r="K75" s="4">
        <v>6.3837000000000002</v>
      </c>
      <c r="L75" s="4">
        <v>24.598649999999999</v>
      </c>
      <c r="M75" s="4">
        <v>29.32426666666667</v>
      </c>
      <c r="N75" s="4">
        <v>47.298899999999996</v>
      </c>
      <c r="O75" s="4">
        <v>78.578500000000005</v>
      </c>
      <c r="P75" s="4">
        <v>108.4948</v>
      </c>
    </row>
    <row r="76" spans="1:16" s="3" customFormat="1" x14ac:dyDescent="0.25">
      <c r="A76" s="3" t="s">
        <v>145</v>
      </c>
      <c r="B76" s="3" t="s">
        <v>146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6.9278666666666666</v>
      </c>
      <c r="N76" s="4">
        <v>0.36140000000000005</v>
      </c>
      <c r="O76" s="4">
        <v>0</v>
      </c>
      <c r="P76" s="4">
        <v>0</v>
      </c>
    </row>
    <row r="77" spans="1:16" s="3" customFormat="1" x14ac:dyDescent="0.25">
      <c r="A77" s="3" t="s">
        <v>147</v>
      </c>
      <c r="B77" s="3" t="s">
        <v>148</v>
      </c>
      <c r="C77" s="4">
        <v>3.3041</v>
      </c>
      <c r="D77" s="4">
        <v>15.037366666666665</v>
      </c>
      <c r="E77" s="4">
        <v>0.22725000000000001</v>
      </c>
      <c r="F77" s="4">
        <v>1.4563666666666666</v>
      </c>
      <c r="G77" s="4">
        <v>1.3803000000000001</v>
      </c>
      <c r="H77" s="4">
        <v>5.8220499999999999</v>
      </c>
      <c r="I77" s="4">
        <v>6.3501000000000003</v>
      </c>
      <c r="J77" s="4">
        <v>1.2505666666666666</v>
      </c>
      <c r="K77" s="4">
        <v>0.43269999999999997</v>
      </c>
      <c r="L77" s="4">
        <v>4.1310750000000001</v>
      </c>
      <c r="M77" s="4">
        <v>16.693966666666668</v>
      </c>
      <c r="N77" s="4">
        <v>8.324349999999999</v>
      </c>
      <c r="O77" s="4">
        <v>1.8688</v>
      </c>
      <c r="P77" s="4">
        <v>1.2676499999999999</v>
      </c>
    </row>
    <row r="78" spans="1:16" s="3" customFormat="1" x14ac:dyDescent="0.25">
      <c r="A78" s="3" t="s">
        <v>149</v>
      </c>
      <c r="B78" s="3" t="s">
        <v>150</v>
      </c>
      <c r="C78" s="4">
        <v>6.2587999999999999</v>
      </c>
      <c r="D78" s="4">
        <v>193.50026666666668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2.2868999999999997</v>
      </c>
      <c r="K78" s="4">
        <v>0</v>
      </c>
      <c r="L78" s="4">
        <v>8.2919750000000008</v>
      </c>
      <c r="M78" s="4">
        <v>0.57640000000000002</v>
      </c>
      <c r="N78" s="4">
        <v>3.2913999999999999</v>
      </c>
      <c r="O78" s="4">
        <v>0</v>
      </c>
      <c r="P78" s="4">
        <v>0</v>
      </c>
    </row>
    <row r="79" spans="1:16" s="3" customFormat="1" x14ac:dyDescent="0.25">
      <c r="A79" s="3" t="s">
        <v>151</v>
      </c>
      <c r="B79" s="3" t="s">
        <v>152</v>
      </c>
      <c r="C79" s="4">
        <v>28.115833333333331</v>
      </c>
      <c r="D79" s="4">
        <v>171.62233333333333</v>
      </c>
      <c r="E79" s="4">
        <v>4.2203999999999997</v>
      </c>
      <c r="F79" s="4">
        <v>1.8627333333333336</v>
      </c>
      <c r="G79" s="4">
        <v>0</v>
      </c>
      <c r="H79" s="4">
        <v>2.9682000000000004</v>
      </c>
      <c r="I79" s="4">
        <v>1.5092000000000001</v>
      </c>
      <c r="J79" s="4">
        <v>1.4066666666666665</v>
      </c>
      <c r="K79" s="4">
        <v>0</v>
      </c>
      <c r="L79" s="4">
        <v>9.4312500000000004</v>
      </c>
      <c r="M79" s="4">
        <v>1.5732666666666668</v>
      </c>
      <c r="N79" s="4">
        <v>0.86929999999999996</v>
      </c>
      <c r="O79" s="4">
        <v>29.5929</v>
      </c>
      <c r="P79" s="4">
        <v>0</v>
      </c>
    </row>
    <row r="80" spans="1:16" s="3" customFormat="1" x14ac:dyDescent="0.25">
      <c r="A80" s="3" t="s">
        <v>153</v>
      </c>
      <c r="B80" s="3" t="s">
        <v>154</v>
      </c>
      <c r="C80" s="4">
        <v>0.65213333333333334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.21315000000000001</v>
      </c>
      <c r="M80" s="4">
        <v>314.47906666666671</v>
      </c>
      <c r="N80" s="4">
        <v>7.8804999999999996</v>
      </c>
      <c r="O80" s="4">
        <v>3.3936000000000002</v>
      </c>
      <c r="P80" s="4">
        <v>0</v>
      </c>
    </row>
    <row r="81" spans="1:16" s="3" customFormat="1" x14ac:dyDescent="0.25">
      <c r="A81" s="3" t="s">
        <v>155</v>
      </c>
      <c r="B81" s="3" t="s">
        <v>156</v>
      </c>
      <c r="C81" s="4">
        <v>0</v>
      </c>
      <c r="D81" s="4">
        <v>0.10266666666666667</v>
      </c>
      <c r="E81" s="4">
        <v>0</v>
      </c>
      <c r="F81" s="4">
        <v>0</v>
      </c>
      <c r="G81" s="4">
        <v>0</v>
      </c>
      <c r="H81" s="4">
        <v>0</v>
      </c>
      <c r="I81" s="4">
        <v>0.16350000000000001</v>
      </c>
      <c r="J81" s="4">
        <v>0</v>
      </c>
      <c r="K81" s="4">
        <v>0</v>
      </c>
      <c r="L81" s="4">
        <v>0.1201</v>
      </c>
      <c r="M81" s="4">
        <v>6.9975666666666667</v>
      </c>
      <c r="N81" s="4">
        <v>0.1547</v>
      </c>
      <c r="O81" s="4">
        <v>0.314</v>
      </c>
      <c r="P81" s="4">
        <v>0.10425</v>
      </c>
    </row>
    <row r="82" spans="1:16" s="3" customFormat="1" x14ac:dyDescent="0.25">
      <c r="A82" s="3" t="s">
        <v>157</v>
      </c>
      <c r="B82" s="3" t="s">
        <v>184</v>
      </c>
      <c r="C82" s="4">
        <v>129.27666666666667</v>
      </c>
      <c r="D82" s="4">
        <v>146.59396666666666</v>
      </c>
      <c r="E82" s="4">
        <v>274.54424999999998</v>
      </c>
      <c r="F82" s="4">
        <v>98.644566666666677</v>
      </c>
      <c r="G82" s="4">
        <v>77.953500000000005</v>
      </c>
      <c r="H82" s="4">
        <v>48.86515</v>
      </c>
      <c r="I82" s="4">
        <v>62.06</v>
      </c>
      <c r="J82" s="4">
        <v>71.833666666666673</v>
      </c>
      <c r="K82" s="4">
        <v>60.471499999999999</v>
      </c>
      <c r="L82" s="4">
        <v>142.38005000000001</v>
      </c>
      <c r="M82" s="4">
        <v>94.554533333333325</v>
      </c>
      <c r="N82" s="4">
        <v>104.6249</v>
      </c>
      <c r="O82" s="4">
        <v>305.02019999999999</v>
      </c>
      <c r="P82" s="4">
        <v>62.362449999999995</v>
      </c>
    </row>
    <row r="83" spans="1:16" s="3" customFormat="1" x14ac:dyDescent="0.25">
      <c r="A83" s="3" t="s">
        <v>158</v>
      </c>
      <c r="B83" s="3" t="s">
        <v>159</v>
      </c>
      <c r="C83" s="4">
        <v>21.6661</v>
      </c>
      <c r="D83" s="4">
        <v>12.085466666666667</v>
      </c>
      <c r="E83" s="4">
        <v>52.275400000000005</v>
      </c>
      <c r="F83" s="4">
        <v>34.676900000000003</v>
      </c>
      <c r="G83" s="4">
        <v>72.368899999999996</v>
      </c>
      <c r="H83" s="4">
        <v>54.012699999999995</v>
      </c>
      <c r="I83" s="4">
        <v>167.89150000000001</v>
      </c>
      <c r="J83" s="4">
        <v>46.838966666666671</v>
      </c>
      <c r="K83" s="4">
        <v>54.252899999999997</v>
      </c>
      <c r="L83" s="4">
        <v>66.993525000000005</v>
      </c>
      <c r="M83" s="4">
        <v>90.562900000000013</v>
      </c>
      <c r="N83" s="4">
        <v>51.018299999999996</v>
      </c>
      <c r="O83" s="4">
        <v>41.708799999999997</v>
      </c>
      <c r="P83" s="4">
        <v>78.816149999999993</v>
      </c>
    </row>
    <row r="84" spans="1:16" s="3" customFormat="1" x14ac:dyDescent="0.25">
      <c r="A84" s="3" t="s">
        <v>160</v>
      </c>
      <c r="B84" s="3" t="s">
        <v>161</v>
      </c>
      <c r="C84" s="4">
        <v>8.1700333333333344</v>
      </c>
      <c r="D84" s="4">
        <v>4.7679999999999998</v>
      </c>
      <c r="E84" s="4">
        <v>0.49569999999999997</v>
      </c>
      <c r="F84" s="4">
        <v>0.38836666666666669</v>
      </c>
      <c r="G84" s="4">
        <v>10.457850000000001</v>
      </c>
      <c r="H84" s="4">
        <v>28.224799999999998</v>
      </c>
      <c r="I84" s="4">
        <v>91.127899999999997</v>
      </c>
      <c r="J84" s="4">
        <v>0</v>
      </c>
      <c r="K84" s="4">
        <v>0</v>
      </c>
      <c r="L84" s="4">
        <v>4.0597750000000001</v>
      </c>
      <c r="M84" s="4">
        <v>9.7927666666666671</v>
      </c>
      <c r="N84" s="4">
        <v>0.19474999999999998</v>
      </c>
      <c r="O84" s="4">
        <v>21.287199999999999</v>
      </c>
      <c r="P84" s="4">
        <v>20.428800000000003</v>
      </c>
    </row>
    <row r="85" spans="1:16" s="3" customFormat="1" x14ac:dyDescent="0.25">
      <c r="A85" s="3" t="s">
        <v>162</v>
      </c>
      <c r="B85" s="3" t="s">
        <v>163</v>
      </c>
      <c r="C85" s="4">
        <v>111.4205</v>
      </c>
      <c r="D85" s="4">
        <v>17.2316</v>
      </c>
      <c r="E85" s="4">
        <v>88.99015</v>
      </c>
      <c r="F85" s="4">
        <v>46.208133333333336</v>
      </c>
      <c r="G85" s="4">
        <v>55.02205</v>
      </c>
      <c r="H85" s="4">
        <v>64.756050000000002</v>
      </c>
      <c r="I85" s="4">
        <v>88.024900000000002</v>
      </c>
      <c r="J85" s="4">
        <v>0.63049999999999995</v>
      </c>
      <c r="K85" s="4">
        <v>0</v>
      </c>
      <c r="L85" s="4">
        <v>5.1184500000000002</v>
      </c>
      <c r="M85" s="4">
        <v>15.407733333333335</v>
      </c>
      <c r="N85" s="4">
        <v>54.594499999999996</v>
      </c>
      <c r="O85" s="4">
        <v>83.585599999999999</v>
      </c>
      <c r="P85" s="4">
        <v>20.316600000000001</v>
      </c>
    </row>
    <row r="86" spans="1:16" s="3" customFormat="1" x14ac:dyDescent="0.25">
      <c r="A86" s="3" t="s">
        <v>164</v>
      </c>
      <c r="B86" s="3" t="s">
        <v>165</v>
      </c>
      <c r="C86" s="4">
        <v>2.6497666666666668</v>
      </c>
      <c r="D86" s="4">
        <v>193.20153333333334</v>
      </c>
      <c r="E86" s="4">
        <v>0.79039999999999999</v>
      </c>
      <c r="F86" s="4">
        <v>9.2566666666666672E-2</v>
      </c>
      <c r="G86" s="4">
        <v>0.31990000000000002</v>
      </c>
      <c r="H86" s="4">
        <v>0.39885000000000004</v>
      </c>
      <c r="I86" s="4">
        <v>7.2424999999999997</v>
      </c>
      <c r="J86" s="4">
        <v>0</v>
      </c>
      <c r="K86" s="4">
        <v>0</v>
      </c>
      <c r="L86" s="4">
        <v>6.2510250000000003</v>
      </c>
      <c r="M86" s="4">
        <v>18.438033333333333</v>
      </c>
      <c r="N86" s="4">
        <v>2.0600499999999999</v>
      </c>
      <c r="O86" s="4">
        <v>31.6754</v>
      </c>
      <c r="P86" s="4">
        <v>1.3985000000000001</v>
      </c>
    </row>
    <row r="87" spans="1:16" s="3" customFormat="1" ht="15.75" thickBot="1" x14ac:dyDescent="0.3">
      <c r="A87" s="10" t="s">
        <v>166</v>
      </c>
      <c r="B87" s="10" t="s">
        <v>167</v>
      </c>
      <c r="C87" s="11">
        <v>5.6498999999999997</v>
      </c>
      <c r="D87" s="11">
        <v>103.28733333333334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1.2378500000000001</v>
      </c>
      <c r="M87" s="11">
        <v>0.1525</v>
      </c>
      <c r="N87" s="11">
        <v>0.22919999999999999</v>
      </c>
      <c r="O87" s="11">
        <v>0.26889999999999997</v>
      </c>
      <c r="P87" s="11">
        <v>0.15240000000000001</v>
      </c>
    </row>
  </sheetData>
  <phoneticPr fontId="1" type="noConversion"/>
  <conditionalFormatting sqref="B3:B7">
    <cfRule type="duplicateValues" dxfId="1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2E028-0ECA-4EEF-ABAA-7774239CA2ED}">
  <dimension ref="A1:P87"/>
  <sheetViews>
    <sheetView tabSelected="1" workbookViewId="0">
      <selection activeCell="C64" sqref="C64"/>
    </sheetView>
  </sheetViews>
  <sheetFormatPr defaultRowHeight="15" x14ac:dyDescent="0.25"/>
  <cols>
    <col min="1" max="1" width="10.375" style="5" customWidth="1"/>
    <col min="2" max="2" width="28.125" style="5" bestFit="1" customWidth="1"/>
    <col min="3" max="16384" width="9" style="5"/>
  </cols>
  <sheetData>
    <row r="1" spans="1:16" ht="16.5" thickBot="1" x14ac:dyDescent="0.3">
      <c r="A1" s="1" t="s">
        <v>186</v>
      </c>
    </row>
    <row r="2" spans="1:16" s="2" customFormat="1" ht="15.75" thickBot="1" x14ac:dyDescent="0.3">
      <c r="A2" s="6" t="s">
        <v>182</v>
      </c>
      <c r="B2" s="6" t="s">
        <v>185</v>
      </c>
      <c r="C2" s="7" t="s">
        <v>168</v>
      </c>
      <c r="D2" s="7" t="s">
        <v>180</v>
      </c>
      <c r="E2" s="7" t="s">
        <v>173</v>
      </c>
      <c r="F2" s="7" t="s">
        <v>174</v>
      </c>
      <c r="G2" s="7" t="s">
        <v>169</v>
      </c>
      <c r="H2" s="7" t="s">
        <v>175</v>
      </c>
      <c r="I2" s="7" t="s">
        <v>178</v>
      </c>
      <c r="J2" s="7" t="s">
        <v>170</v>
      </c>
      <c r="K2" s="7" t="s">
        <v>171</v>
      </c>
      <c r="L2" s="7" t="s">
        <v>179</v>
      </c>
      <c r="M2" s="7" t="s">
        <v>176</v>
      </c>
      <c r="N2" s="7" t="s">
        <v>177</v>
      </c>
      <c r="O2" s="7" t="s">
        <v>172</v>
      </c>
      <c r="P2" s="7" t="s">
        <v>181</v>
      </c>
    </row>
    <row r="3" spans="1:16" x14ac:dyDescent="0.25">
      <c r="A3" s="5" t="s">
        <v>0</v>
      </c>
      <c r="B3" s="5" t="s">
        <v>1</v>
      </c>
      <c r="C3" s="5">
        <v>2.8964745914307484</v>
      </c>
      <c r="D3" s="5">
        <v>3.0681389034366511</v>
      </c>
      <c r="E3" s="5">
        <v>3.0261994076836989</v>
      </c>
      <c r="F3" s="5">
        <v>2.3530665490574072</v>
      </c>
      <c r="G3" s="5">
        <v>2.6028675706118554</v>
      </c>
      <c r="H3" s="5">
        <v>2.4950276639025146</v>
      </c>
      <c r="I3" s="5">
        <v>2.8741690594693177</v>
      </c>
      <c r="J3" s="5">
        <v>2.8691544006057685</v>
      </c>
      <c r="K3" s="5">
        <v>2.8123419170244599</v>
      </c>
      <c r="L3" s="5">
        <v>3.0661469890010133</v>
      </c>
      <c r="M3" s="5">
        <v>2.6191889484041679</v>
      </c>
      <c r="N3" s="5">
        <v>2.9841059558710397</v>
      </c>
      <c r="O3" s="5">
        <v>2.9499221547998706</v>
      </c>
      <c r="P3" s="5">
        <v>2.3833758242525289</v>
      </c>
    </row>
    <row r="4" spans="1:16" x14ac:dyDescent="0.25">
      <c r="A4" s="5" t="s">
        <v>2</v>
      </c>
      <c r="B4" s="5" t="s">
        <v>3</v>
      </c>
      <c r="C4" s="5">
        <v>3.0193026438330781</v>
      </c>
      <c r="D4" s="5">
        <v>3.2364021322275742</v>
      </c>
      <c r="E4" s="5">
        <v>2.9267809963419054</v>
      </c>
      <c r="F4" s="5">
        <v>2.2212099540208876</v>
      </c>
      <c r="G4" s="5">
        <v>2.7037346052354922</v>
      </c>
      <c r="H4" s="5">
        <v>2.7026861693060416</v>
      </c>
      <c r="I4" s="5">
        <v>3.1396134561369879</v>
      </c>
      <c r="J4" s="5">
        <v>3.0207216224012434</v>
      </c>
      <c r="K4" s="5">
        <v>2.7488683280517017</v>
      </c>
      <c r="L4" s="5">
        <v>3.1772175948506027</v>
      </c>
      <c r="M4" s="5">
        <v>3.1487084703492907</v>
      </c>
      <c r="N4" s="5">
        <v>3.3423319235337425</v>
      </c>
      <c r="O4" s="5">
        <v>3.1810073665356637</v>
      </c>
      <c r="P4" s="5">
        <v>2.8514053111239543</v>
      </c>
    </row>
    <row r="5" spans="1:16" x14ac:dyDescent="0.25">
      <c r="A5" s="5" t="s">
        <v>4</v>
      </c>
      <c r="B5" s="5" t="s">
        <v>5</v>
      </c>
      <c r="C5" s="5">
        <v>2.7366233917485663</v>
      </c>
      <c r="D5" s="5">
        <v>2.6871071548928978</v>
      </c>
      <c r="E5" s="5">
        <v>2.7647646099185481</v>
      </c>
      <c r="F5" s="5">
        <v>2.2145867261091237</v>
      </c>
      <c r="G5" s="5">
        <v>2.3992129692826358</v>
      </c>
      <c r="H5" s="5">
        <v>2.2915549843432066</v>
      </c>
      <c r="I5" s="5">
        <v>2.3129214954958477</v>
      </c>
      <c r="J5" s="5">
        <v>3.0092300237043736</v>
      </c>
      <c r="K5" s="5">
        <v>2.9553995197784944</v>
      </c>
      <c r="L5" s="5">
        <v>2.6610589472325672</v>
      </c>
      <c r="M5" s="5">
        <v>2.2883818939737921</v>
      </c>
      <c r="N5" s="5">
        <v>2.7055027901648674</v>
      </c>
      <c r="O5" s="5">
        <v>2.8529567847874642</v>
      </c>
      <c r="P5" s="5">
        <v>2.3289770099287912</v>
      </c>
    </row>
    <row r="6" spans="1:16" x14ac:dyDescent="0.25">
      <c r="A6" s="5" t="s">
        <v>6</v>
      </c>
      <c r="B6" s="5" t="s">
        <v>7</v>
      </c>
      <c r="C6" s="5">
        <v>3.1350898667555782</v>
      </c>
      <c r="D6" s="5">
        <v>3.0541920495915322</v>
      </c>
      <c r="E6" s="5">
        <v>2.8471495094602095</v>
      </c>
      <c r="F6" s="5">
        <v>2.4355775729021212</v>
      </c>
      <c r="G6" s="5">
        <v>2.8713320512965494</v>
      </c>
      <c r="H6" s="5">
        <v>2.7938882993774383</v>
      </c>
      <c r="I6" s="5">
        <v>2.764708694770857</v>
      </c>
      <c r="J6" s="5">
        <v>2.9220722453951917</v>
      </c>
      <c r="K6" s="5">
        <v>2.7230237078161807</v>
      </c>
      <c r="L6" s="5">
        <v>2.9055084360736116</v>
      </c>
      <c r="M6" s="5">
        <v>2.5366944328832197</v>
      </c>
      <c r="N6" s="5">
        <v>2.8724776483165968</v>
      </c>
      <c r="O6" s="5">
        <v>3.1805612421875584</v>
      </c>
      <c r="P6" s="5">
        <v>2.968235517021109</v>
      </c>
    </row>
    <row r="7" spans="1:16" x14ac:dyDescent="0.25">
      <c r="A7" s="5" t="s">
        <v>8</v>
      </c>
      <c r="B7" s="5" t="s">
        <v>9</v>
      </c>
      <c r="C7" s="5">
        <v>2.1832837029139824</v>
      </c>
      <c r="D7" s="5">
        <v>2.1949699501432449</v>
      </c>
      <c r="E7" s="5">
        <v>2.4997360067093002</v>
      </c>
      <c r="F7" s="5">
        <v>1.2262045215996349</v>
      </c>
      <c r="G7" s="5">
        <v>2.2177401023989933</v>
      </c>
      <c r="H7" s="5">
        <v>1.761382373791923</v>
      </c>
      <c r="I7" s="5">
        <v>2.0976112664305311</v>
      </c>
      <c r="J7" s="5">
        <v>2.2008350003204558</v>
      </c>
      <c r="K7" s="5">
        <v>2.1521809808575472</v>
      </c>
      <c r="L7" s="5">
        <v>2.3511687057482948</v>
      </c>
      <c r="M7" s="5">
        <v>1.7485273162564081</v>
      </c>
      <c r="N7" s="5">
        <v>2.1842120231182571</v>
      </c>
      <c r="O7" s="5">
        <v>2.3601914957835839</v>
      </c>
      <c r="P7" s="5">
        <v>2.1785589894616946</v>
      </c>
    </row>
    <row r="8" spans="1:16" x14ac:dyDescent="0.25">
      <c r="A8" s="5" t="s">
        <v>10</v>
      </c>
      <c r="B8" s="5" t="s">
        <v>11</v>
      </c>
      <c r="C8" s="5">
        <v>6.9705088051850814E-2</v>
      </c>
      <c r="D8" s="5">
        <v>8.109515656134049E-2</v>
      </c>
      <c r="E8" s="5">
        <v>7.1845201129409134E-2</v>
      </c>
      <c r="G8" s="5">
        <v>0.43456092060637463</v>
      </c>
      <c r="H8" s="5">
        <v>0.41365175206369942</v>
      </c>
      <c r="I8" s="5">
        <v>1.1294836500100263</v>
      </c>
      <c r="J8" s="5">
        <v>6.453286113157819E-2</v>
      </c>
      <c r="L8" s="5">
        <v>0.16937314429371281</v>
      </c>
      <c r="M8" s="5">
        <v>0.28587972233580444</v>
      </c>
      <c r="N8" s="5">
        <v>6.4589006590522205E-2</v>
      </c>
      <c r="O8" s="5">
        <v>0.21248058772137321</v>
      </c>
      <c r="P8" s="5">
        <v>0.30743185171974635</v>
      </c>
    </row>
    <row r="9" spans="1:16" x14ac:dyDescent="0.25">
      <c r="A9" s="5" t="s">
        <v>12</v>
      </c>
      <c r="B9" s="5" t="s">
        <v>13</v>
      </c>
      <c r="C9" s="5">
        <v>1.5660877158402398</v>
      </c>
      <c r="D9" s="5">
        <v>2.0361910538479653</v>
      </c>
      <c r="E9" s="5">
        <v>2.0166180555065205</v>
      </c>
      <c r="F9" s="5">
        <v>1.4368821629016302</v>
      </c>
      <c r="G9" s="5">
        <v>1.788753637566473</v>
      </c>
      <c r="H9" s="5">
        <v>1.4225356727627507</v>
      </c>
      <c r="I9" s="5">
        <v>2.1800036588611582</v>
      </c>
      <c r="J9" s="5">
        <v>1.8127324743030437</v>
      </c>
      <c r="K9" s="5">
        <v>1.307027260416133</v>
      </c>
      <c r="L9" s="5">
        <v>2.2667712299204368</v>
      </c>
      <c r="M9" s="5">
        <v>2.6379348366417577</v>
      </c>
      <c r="N9" s="5">
        <v>2.3760913889980806</v>
      </c>
      <c r="O9" s="5">
        <v>2.2959871179333322</v>
      </c>
      <c r="P9" s="5">
        <v>2.2428393445319137</v>
      </c>
    </row>
    <row r="10" spans="1:16" x14ac:dyDescent="0.25">
      <c r="A10" s="5" t="s">
        <v>14</v>
      </c>
      <c r="B10" s="5" t="s">
        <v>15</v>
      </c>
      <c r="C10" s="5">
        <v>0.57753775449383704</v>
      </c>
      <c r="D10" s="5">
        <v>0.88416072861381001</v>
      </c>
      <c r="E10" s="5">
        <v>1.1835118420237061</v>
      </c>
      <c r="F10" s="5">
        <v>0.60793373426674147</v>
      </c>
      <c r="G10" s="5">
        <v>0.58561862606792159</v>
      </c>
      <c r="H10" s="5">
        <v>0.64790107553077392</v>
      </c>
      <c r="I10" s="5">
        <v>0.63030580790043622</v>
      </c>
      <c r="L10" s="5">
        <v>0.51784223832085585</v>
      </c>
      <c r="M10" s="5">
        <v>0.78394167360913958</v>
      </c>
      <c r="N10" s="5">
        <v>0.25338647298777195</v>
      </c>
      <c r="O10" s="5">
        <v>1.2833962202321463</v>
      </c>
      <c r="P10" s="5">
        <v>4.3283665570574871E-2</v>
      </c>
    </row>
    <row r="11" spans="1:16" x14ac:dyDescent="0.25">
      <c r="A11" s="5" t="s">
        <v>16</v>
      </c>
      <c r="B11" s="5" t="s">
        <v>17</v>
      </c>
      <c r="C11" s="5">
        <v>1.2422531280514439</v>
      </c>
      <c r="D11" s="5">
        <v>1.7513478874965827</v>
      </c>
      <c r="E11" s="5">
        <v>1.6642418079137229</v>
      </c>
      <c r="F11" s="5">
        <v>1.2785684148812337</v>
      </c>
      <c r="G11" s="5">
        <v>1.0440730743261604</v>
      </c>
      <c r="H11" s="5">
        <v>0.3451972319299797</v>
      </c>
      <c r="I11" s="5">
        <v>1.7988356472460143</v>
      </c>
      <c r="J11" s="5">
        <v>0.75110966528566958</v>
      </c>
      <c r="K11" s="5">
        <v>0.40039982205381958</v>
      </c>
      <c r="L11" s="5">
        <v>2.2159102665423331</v>
      </c>
      <c r="M11" s="5">
        <v>2.6011846941148669</v>
      </c>
      <c r="N11" s="5">
        <v>2.2469586055133335</v>
      </c>
      <c r="O11" s="5">
        <v>2.2504609899662258</v>
      </c>
      <c r="P11" s="5">
        <v>1.421110953255835</v>
      </c>
    </row>
    <row r="12" spans="1:16" x14ac:dyDescent="0.25">
      <c r="A12" s="5" t="s">
        <v>18</v>
      </c>
      <c r="B12" s="5" t="s">
        <v>19</v>
      </c>
      <c r="C12" s="5">
        <v>0.92426549871662411</v>
      </c>
      <c r="D12" s="5">
        <v>0.67159859443103265</v>
      </c>
      <c r="E12" s="5">
        <v>0.54446493218406911</v>
      </c>
      <c r="F12" s="5">
        <v>0.13852373727915801</v>
      </c>
      <c r="G12" s="5">
        <v>0.8616001175704977</v>
      </c>
      <c r="H12" s="5">
        <v>1.1445228364069484</v>
      </c>
      <c r="I12" s="5">
        <v>0.77768050966429492</v>
      </c>
      <c r="J12" s="5">
        <v>0.39147028938062634</v>
      </c>
      <c r="K12" s="5">
        <v>0.42038487696040749</v>
      </c>
      <c r="L12" s="5">
        <v>0.77050591036909921</v>
      </c>
      <c r="M12" s="5">
        <v>0.59650546265177629</v>
      </c>
      <c r="N12" s="5">
        <v>0.79973330490794969</v>
      </c>
      <c r="O12" s="5">
        <v>1.6600178719961693</v>
      </c>
      <c r="P12" s="5">
        <v>0.62922095607479533</v>
      </c>
    </row>
    <row r="13" spans="1:16" x14ac:dyDescent="0.25">
      <c r="A13" s="5" t="s">
        <v>20</v>
      </c>
      <c r="B13" s="5" t="s">
        <v>21</v>
      </c>
    </row>
    <row r="14" spans="1:16" x14ac:dyDescent="0.25">
      <c r="A14" s="5" t="s">
        <v>22</v>
      </c>
      <c r="B14" s="5" t="s">
        <v>23</v>
      </c>
    </row>
    <row r="15" spans="1:16" x14ac:dyDescent="0.25">
      <c r="A15" s="5" t="s">
        <v>24</v>
      </c>
      <c r="B15" s="5" t="s">
        <v>25</v>
      </c>
      <c r="C15" s="5">
        <v>0.81111902545675996</v>
      </c>
      <c r="D15" s="5">
        <v>0.9777860782470692</v>
      </c>
      <c r="F15" s="5">
        <v>3.5509785089558474E-2</v>
      </c>
      <c r="G15" s="5">
        <v>0.4577381169231956</v>
      </c>
      <c r="H15" s="5">
        <v>0.14807797676250595</v>
      </c>
      <c r="I15" s="5">
        <v>0.29863478312443553</v>
      </c>
      <c r="J15" s="5">
        <v>0.12590396840792362</v>
      </c>
      <c r="K15" s="5">
        <v>0.13852373727915801</v>
      </c>
      <c r="L15" s="5">
        <v>0.23274841572403424</v>
      </c>
      <c r="M15" s="5">
        <v>6.1753967805932904E-2</v>
      </c>
      <c r="O15" s="5">
        <v>0.65925046877266091</v>
      </c>
      <c r="P15" s="5">
        <v>0.88081073507085372</v>
      </c>
    </row>
    <row r="16" spans="1:16" x14ac:dyDescent="0.25">
      <c r="A16" s="5" t="s">
        <v>26</v>
      </c>
      <c r="B16" s="5" t="s">
        <v>27</v>
      </c>
      <c r="C16" s="5">
        <v>0.72841601290874025</v>
      </c>
      <c r="D16" s="5">
        <v>1.3046592436802531</v>
      </c>
      <c r="E16" s="5">
        <v>0.34802238241164835</v>
      </c>
      <c r="G16" s="5">
        <v>0.57195327196255141</v>
      </c>
      <c r="H16" s="5">
        <v>0.45515713497146576</v>
      </c>
      <c r="I16" s="5">
        <v>0.81266607247329103</v>
      </c>
      <c r="J16" s="5">
        <v>0.11624235796333512</v>
      </c>
      <c r="L16" s="5">
        <v>0.63887595626467153</v>
      </c>
      <c r="M16" s="5">
        <v>0.79221419957512951</v>
      </c>
      <c r="N16" s="5">
        <v>0.41119024915062069</v>
      </c>
      <c r="O16" s="5">
        <v>0.64289958601330255</v>
      </c>
      <c r="P16" s="5">
        <v>0.88761730033573616</v>
      </c>
    </row>
    <row r="17" spans="1:16" x14ac:dyDescent="0.25">
      <c r="A17" s="5" t="s">
        <v>28</v>
      </c>
      <c r="B17" s="5" t="s">
        <v>29</v>
      </c>
      <c r="C17" s="5">
        <v>1.3282008194630783</v>
      </c>
      <c r="D17" s="5">
        <v>1.1616684101266472</v>
      </c>
      <c r="E17" s="5">
        <v>0.81094119748679394</v>
      </c>
      <c r="F17" s="5">
        <v>1.0102094691966461</v>
      </c>
      <c r="G17" s="5">
        <v>0.26348220405286904</v>
      </c>
      <c r="H17" s="5">
        <v>0.83741796944931135</v>
      </c>
      <c r="I17" s="5">
        <v>0.14085358132272241</v>
      </c>
      <c r="J17" s="5">
        <v>6.604002947513643E-2</v>
      </c>
      <c r="M17" s="5">
        <v>4.1511112959323394E-2</v>
      </c>
      <c r="P17" s="5">
        <v>0.59794735444638147</v>
      </c>
    </row>
    <row r="18" spans="1:16" x14ac:dyDescent="0.25">
      <c r="A18" s="5" t="s">
        <v>30</v>
      </c>
      <c r="B18" s="5" t="s">
        <v>31</v>
      </c>
      <c r="C18" s="5">
        <v>0.14205558604711327</v>
      </c>
      <c r="D18" s="5">
        <v>0.27640052373263124</v>
      </c>
      <c r="E18" s="5">
        <v>1.1186317201655545</v>
      </c>
      <c r="F18" s="5">
        <v>1.6379511306875318</v>
      </c>
      <c r="P18" s="5">
        <v>5.0804947813460427E-2</v>
      </c>
    </row>
    <row r="19" spans="1:16" x14ac:dyDescent="0.25">
      <c r="A19" s="5" t="s">
        <v>32</v>
      </c>
      <c r="B19" s="5" t="s">
        <v>33</v>
      </c>
      <c r="D19" s="5">
        <v>6.9359714819604526E-2</v>
      </c>
      <c r="E19" s="5">
        <v>0.168158519083348</v>
      </c>
      <c r="L19" s="5">
        <v>0.15965741124770444</v>
      </c>
      <c r="M19" s="5">
        <v>1.0980896903639521</v>
      </c>
      <c r="N19" s="5">
        <v>2.1117984961310539</v>
      </c>
      <c r="O19" s="5">
        <v>6.6549538761933716E-2</v>
      </c>
    </row>
    <row r="20" spans="1:16" x14ac:dyDescent="0.25">
      <c r="A20" s="5" t="s">
        <v>34</v>
      </c>
      <c r="B20" s="5" t="s">
        <v>35</v>
      </c>
      <c r="C20" s="5">
        <v>3.0748104173011281E-2</v>
      </c>
      <c r="D20" s="5">
        <v>0.79694187105646364</v>
      </c>
      <c r="E20" s="5">
        <v>0.19114348995489849</v>
      </c>
      <c r="H20" s="5">
        <v>6.9705088051850814E-2</v>
      </c>
      <c r="I20" s="5">
        <v>0.11677372697589977</v>
      </c>
      <c r="J20" s="5">
        <v>0.18150058846775963</v>
      </c>
      <c r="L20" s="5">
        <v>0.34027552033467601</v>
      </c>
      <c r="M20" s="5">
        <v>0.2185092471989315</v>
      </c>
      <c r="N20" s="5">
        <v>8.7444211966968138E-2</v>
      </c>
      <c r="O20" s="5">
        <v>1.0499231784192733</v>
      </c>
      <c r="P20" s="5">
        <v>0.11168248708112018</v>
      </c>
    </row>
    <row r="21" spans="1:16" x14ac:dyDescent="0.25">
      <c r="A21" s="5" t="s">
        <v>36</v>
      </c>
      <c r="B21" s="5" t="s">
        <v>37</v>
      </c>
      <c r="C21" s="5">
        <v>1.3346869207679362</v>
      </c>
      <c r="D21" s="5">
        <v>1.429800173531115</v>
      </c>
      <c r="E21" s="5">
        <v>0.8750409958429648</v>
      </c>
      <c r="F21" s="5">
        <v>0.62514089477461066</v>
      </c>
      <c r="G21" s="5">
        <v>1.1928530794447716</v>
      </c>
      <c r="H21" s="5">
        <v>0.91348270903415951</v>
      </c>
      <c r="I21" s="5">
        <v>1.4134540034547802</v>
      </c>
      <c r="J21" s="5">
        <v>0.19728055812561937</v>
      </c>
      <c r="L21" s="5">
        <v>1.0479958206841715</v>
      </c>
      <c r="M21" s="5">
        <v>1.3225025278037492</v>
      </c>
      <c r="N21" s="5">
        <v>0.66272950720477219</v>
      </c>
      <c r="O21" s="5">
        <v>2.1664751099861603</v>
      </c>
      <c r="P21" s="5">
        <v>1.620143865955348</v>
      </c>
    </row>
    <row r="22" spans="1:16" x14ac:dyDescent="0.25">
      <c r="A22" s="5" t="s">
        <v>38</v>
      </c>
      <c r="B22" s="5" t="s">
        <v>39</v>
      </c>
      <c r="H22" s="5">
        <v>0.46264502621485265</v>
      </c>
    </row>
    <row r="23" spans="1:16" x14ac:dyDescent="0.25">
      <c r="A23" s="5" t="s">
        <v>40</v>
      </c>
      <c r="B23" s="5" t="s">
        <v>183</v>
      </c>
      <c r="C23" s="5">
        <v>1.5937182998503598</v>
      </c>
      <c r="G23" s="5">
        <v>0.48698981286942944</v>
      </c>
      <c r="H23" s="5">
        <v>1.425148498789127</v>
      </c>
      <c r="I23" s="5">
        <v>1.1964939800395593</v>
      </c>
      <c r="K23" s="5">
        <v>0.50789633202987283</v>
      </c>
      <c r="L23" s="5">
        <v>0.16263160645330177</v>
      </c>
      <c r="M23" s="5">
        <v>0.73016025654818972</v>
      </c>
      <c r="N23" s="5">
        <v>0.20848166655556827</v>
      </c>
      <c r="P23" s="5">
        <v>0.13751235312212953</v>
      </c>
    </row>
    <row r="24" spans="1:16" x14ac:dyDescent="0.25">
      <c r="A24" s="5" t="s">
        <v>41</v>
      </c>
      <c r="B24" s="5" t="s">
        <v>42</v>
      </c>
      <c r="C24" s="5">
        <v>1.9176303009590727</v>
      </c>
      <c r="D24" s="5">
        <v>1.2801396054572609</v>
      </c>
      <c r="E24" s="5">
        <v>0.36012933768256994</v>
      </c>
      <c r="F24" s="5">
        <v>0.45590517333087699</v>
      </c>
      <c r="G24" s="5">
        <v>2.1445488341083578</v>
      </c>
      <c r="H24" s="5">
        <v>2.1350558078628499</v>
      </c>
      <c r="I24" s="5">
        <v>2.4609929563567863</v>
      </c>
      <c r="J24" s="5">
        <v>8.9115838297215949E-2</v>
      </c>
      <c r="K24" s="5">
        <v>0.80105366347765639</v>
      </c>
      <c r="L24" s="5">
        <v>0.8323923400875971</v>
      </c>
      <c r="M24" s="5">
        <v>2.0260949357309652</v>
      </c>
      <c r="N24" s="5">
        <v>1.7593663774758104</v>
      </c>
      <c r="O24" s="5">
        <v>2.3444679247317755</v>
      </c>
      <c r="P24" s="5">
        <v>1.2708487948261631</v>
      </c>
    </row>
    <row r="25" spans="1:16" x14ac:dyDescent="0.25">
      <c r="A25" s="5" t="s">
        <v>43</v>
      </c>
      <c r="B25" s="5" t="s">
        <v>44</v>
      </c>
      <c r="C25" s="5">
        <v>2.3597967923744978</v>
      </c>
      <c r="D25" s="5">
        <v>2.3708575019206264</v>
      </c>
      <c r="E25" s="5">
        <v>2.3809030282330572</v>
      </c>
      <c r="F25" s="5">
        <v>2.1320588299333374</v>
      </c>
      <c r="G25" s="5">
        <v>2.215551118864314</v>
      </c>
      <c r="H25" s="5">
        <v>2.3919854993377583</v>
      </c>
      <c r="I25" s="5">
        <v>2.2049438174225831</v>
      </c>
      <c r="J25" s="5">
        <v>2.3871792136503829</v>
      </c>
      <c r="K25" s="5">
        <v>2.3658885864890347</v>
      </c>
      <c r="L25" s="5">
        <v>2.5226553953498621</v>
      </c>
      <c r="M25" s="5">
        <v>2.4403495413957037</v>
      </c>
      <c r="N25" s="5">
        <v>2.5554839896128674</v>
      </c>
      <c r="O25" s="5">
        <v>2.8154577363113242</v>
      </c>
      <c r="P25" s="5">
        <v>2.2997512892663723</v>
      </c>
    </row>
    <row r="26" spans="1:16" x14ac:dyDescent="0.25">
      <c r="A26" s="5" t="s">
        <v>45</v>
      </c>
      <c r="B26" s="5" t="s">
        <v>46</v>
      </c>
    </row>
    <row r="27" spans="1:16" x14ac:dyDescent="0.25">
      <c r="A27" s="5" t="s">
        <v>47</v>
      </c>
      <c r="B27" s="5" t="s">
        <v>48</v>
      </c>
      <c r="C27" s="5">
        <v>0.86590507053554122</v>
      </c>
      <c r="D27" s="5">
        <v>1.3426706842698986</v>
      </c>
      <c r="E27" s="5">
        <v>0.52779095946094756</v>
      </c>
      <c r="F27" s="5">
        <v>2.9004788522802753E-2</v>
      </c>
      <c r="G27" s="5">
        <v>0.87175093645138502</v>
      </c>
      <c r="H27" s="5">
        <v>0.69584489595079702</v>
      </c>
      <c r="I27" s="5">
        <v>1.0621493543947047</v>
      </c>
      <c r="J27" s="5">
        <v>8.668009373462443E-2</v>
      </c>
      <c r="L27" s="5">
        <v>1.3822778112678562</v>
      </c>
      <c r="M27" s="5">
        <v>1.9819808523450448</v>
      </c>
      <c r="N27" s="5">
        <v>1.3850966169414365</v>
      </c>
      <c r="O27" s="5">
        <v>1.5174083730525134</v>
      </c>
      <c r="P27" s="5">
        <v>0.49078692418476155</v>
      </c>
    </row>
    <row r="28" spans="1:16" x14ac:dyDescent="0.25">
      <c r="A28" s="5" t="s">
        <v>49</v>
      </c>
      <c r="B28" s="5" t="s">
        <v>50</v>
      </c>
      <c r="C28" s="5">
        <v>0.57580727364599438</v>
      </c>
      <c r="D28" s="5">
        <v>0.71330849887618542</v>
      </c>
      <c r="E28" s="5">
        <v>0.83510371911854153</v>
      </c>
      <c r="F28" s="5">
        <v>0.40686932469503367</v>
      </c>
      <c r="G28" s="5">
        <v>0.66071373290033264</v>
      </c>
      <c r="H28" s="5">
        <v>0.70698646691110556</v>
      </c>
      <c r="I28" s="5">
        <v>0.79553244271015433</v>
      </c>
      <c r="J28" s="5">
        <v>1.1767075197783496</v>
      </c>
      <c r="K28" s="5">
        <v>1.1872103996500527</v>
      </c>
      <c r="L28" s="5">
        <v>0.86736729982888383</v>
      </c>
      <c r="M28" s="5">
        <v>0.59859720088127832</v>
      </c>
      <c r="N28" s="5">
        <v>0.72253932157704837</v>
      </c>
      <c r="O28" s="5">
        <v>0.90356202561650767</v>
      </c>
      <c r="P28" s="5">
        <v>0.81926747835312863</v>
      </c>
    </row>
    <row r="29" spans="1:16" x14ac:dyDescent="0.25">
      <c r="A29" s="5" t="s">
        <v>51</v>
      </c>
      <c r="B29" s="5" t="s">
        <v>52</v>
      </c>
      <c r="C29" s="5">
        <v>0.13188587316940714</v>
      </c>
      <c r="D29" s="5">
        <v>0.20799321432687695</v>
      </c>
      <c r="E29" s="5">
        <v>0.3729396055557479</v>
      </c>
      <c r="F29" s="5">
        <v>0.35927882422348445</v>
      </c>
      <c r="G29" s="5">
        <v>0.19895933867020266</v>
      </c>
      <c r="H29" s="5">
        <v>0.6835603195631702</v>
      </c>
      <c r="I29" s="5">
        <v>0.36997613487242703</v>
      </c>
      <c r="J29" s="5">
        <v>0.38878775844577179</v>
      </c>
      <c r="K29" s="5">
        <v>0.41192259646619922</v>
      </c>
      <c r="L29" s="5">
        <v>0.23716658268547303</v>
      </c>
      <c r="M29" s="5">
        <v>0.22792953233245028</v>
      </c>
      <c r="N29" s="5">
        <v>0.12938371622861669</v>
      </c>
      <c r="O29" s="5">
        <v>0.21434041031973489</v>
      </c>
      <c r="P29" s="5">
        <v>0.45439509431008007</v>
      </c>
    </row>
    <row r="30" spans="1:16" x14ac:dyDescent="0.25">
      <c r="A30" s="5" t="s">
        <v>53</v>
      </c>
      <c r="B30" s="5" t="s">
        <v>54</v>
      </c>
      <c r="C30" s="5">
        <v>0.7070106261604262</v>
      </c>
      <c r="D30" s="5">
        <v>0.18704104004232866</v>
      </c>
      <c r="E30" s="5">
        <v>0.51009573885672521</v>
      </c>
      <c r="F30" s="5">
        <v>1.5605995871423677</v>
      </c>
      <c r="G30" s="5">
        <v>0.89928140214183783</v>
      </c>
      <c r="H30" s="5">
        <v>1.4006881964945039</v>
      </c>
      <c r="I30" s="5">
        <v>1.8309105815946822</v>
      </c>
      <c r="J30" s="5">
        <v>3.5469763481282147E-2</v>
      </c>
      <c r="K30" s="5">
        <v>0.41368525985492838</v>
      </c>
      <c r="L30" s="5">
        <v>0.10125718569659471</v>
      </c>
      <c r="M30" s="5">
        <v>0.71626217281720628</v>
      </c>
      <c r="N30" s="5">
        <v>9.6944755176940442E-2</v>
      </c>
      <c r="O30" s="5">
        <v>0.20962223451155063</v>
      </c>
      <c r="P30" s="5">
        <v>0.91428496516616642</v>
      </c>
    </row>
    <row r="31" spans="1:16" x14ac:dyDescent="0.25">
      <c r="A31" s="5" t="s">
        <v>55</v>
      </c>
      <c r="B31" s="5" t="s">
        <v>56</v>
      </c>
      <c r="C31" s="5">
        <v>1.7836663668568837</v>
      </c>
      <c r="D31" s="5">
        <v>1.4836757157438991</v>
      </c>
      <c r="E31" s="5">
        <v>2.2765658845050161</v>
      </c>
      <c r="F31" s="5">
        <v>1.867681341435296</v>
      </c>
      <c r="G31" s="5">
        <v>1.9606110800300904</v>
      </c>
      <c r="H31" s="5">
        <v>2.1765561395467095</v>
      </c>
      <c r="I31" s="5">
        <v>2.0144890365649939</v>
      </c>
      <c r="J31" s="5">
        <v>2.0156389946626248</v>
      </c>
      <c r="K31" s="5">
        <v>2.0482580246982542</v>
      </c>
      <c r="L31" s="5">
        <v>2.1408387445323305</v>
      </c>
      <c r="M31" s="5">
        <v>2.0719590448048755</v>
      </c>
      <c r="N31" s="5">
        <v>1.9157682751104099</v>
      </c>
      <c r="O31" s="5">
        <v>2.357416622718735</v>
      </c>
      <c r="P31" s="5">
        <v>2.2564271572347887</v>
      </c>
    </row>
    <row r="32" spans="1:16" x14ac:dyDescent="0.25">
      <c r="A32" s="5" t="s">
        <v>57</v>
      </c>
      <c r="B32" s="5" t="s">
        <v>58</v>
      </c>
      <c r="C32" s="5">
        <v>1.0834858974985739</v>
      </c>
      <c r="D32" s="5">
        <v>2.1829737580337225</v>
      </c>
      <c r="E32" s="5">
        <v>1.0684103747822382</v>
      </c>
      <c r="F32" s="5">
        <v>0.43858453685053939</v>
      </c>
      <c r="G32" s="5">
        <v>0.92128840654553623</v>
      </c>
      <c r="H32" s="5">
        <v>0.29257724185588785</v>
      </c>
      <c r="I32" s="5">
        <v>1.2218365892006164</v>
      </c>
      <c r="J32" s="5">
        <v>1.1707983829302424</v>
      </c>
      <c r="K32" s="5">
        <v>0.28842809480099857</v>
      </c>
      <c r="L32" s="5">
        <v>2.0408174564085666</v>
      </c>
      <c r="M32" s="5">
        <v>2.3230672019787875</v>
      </c>
      <c r="N32" s="5">
        <v>2.1487981666874219</v>
      </c>
      <c r="O32" s="5">
        <v>1.5324651775983826</v>
      </c>
      <c r="P32" s="5">
        <v>1.1510831887304656</v>
      </c>
    </row>
    <row r="33" spans="1:16" x14ac:dyDescent="0.25">
      <c r="A33" s="5" t="s">
        <v>59</v>
      </c>
      <c r="B33" s="5" t="s">
        <v>60</v>
      </c>
      <c r="C33" s="5">
        <v>1.1680779146941294</v>
      </c>
      <c r="D33" s="5">
        <v>1.4423172048476198</v>
      </c>
      <c r="E33" s="5">
        <v>1.5449834403036224</v>
      </c>
      <c r="F33" s="5">
        <v>0.96781620748816077</v>
      </c>
      <c r="G33" s="5">
        <v>1.1921114556977677</v>
      </c>
      <c r="H33" s="5">
        <v>1.3040885763418026</v>
      </c>
      <c r="I33" s="5">
        <v>1.3666115775186047</v>
      </c>
      <c r="J33" s="5">
        <v>1.5022741339791106</v>
      </c>
      <c r="K33" s="5">
        <v>1.352564529195202</v>
      </c>
      <c r="L33" s="5">
        <v>1.3667305902479732</v>
      </c>
      <c r="M33" s="5">
        <v>1.0637798108446632</v>
      </c>
      <c r="N33" s="5">
        <v>1.3414968448271585</v>
      </c>
      <c r="O33" s="5">
        <v>1.2203696324513944</v>
      </c>
      <c r="P33" s="5">
        <v>1.2413322688000568</v>
      </c>
    </row>
    <row r="34" spans="1:16" x14ac:dyDescent="0.25">
      <c r="A34" s="5" t="s">
        <v>61</v>
      </c>
      <c r="B34" s="5" t="s">
        <v>62</v>
      </c>
      <c r="C34" s="5">
        <v>7.7828001519230056E-2</v>
      </c>
      <c r="D34" s="5">
        <v>4.6000627398578492E-2</v>
      </c>
      <c r="G34" s="5">
        <v>0.3698371591546244</v>
      </c>
      <c r="H34" s="5">
        <v>7.6112270995098069E-2</v>
      </c>
      <c r="J34" s="5">
        <v>7.6543356656713801E-2</v>
      </c>
      <c r="L34" s="5">
        <v>0.22665145045481017</v>
      </c>
      <c r="M34" s="5">
        <v>0.31640372428733088</v>
      </c>
      <c r="N34" s="5">
        <v>4.7839278047552766E-2</v>
      </c>
      <c r="O34" s="5">
        <v>0.8438180891146575</v>
      </c>
    </row>
    <row r="35" spans="1:16" x14ac:dyDescent="0.25">
      <c r="A35" s="5" t="s">
        <v>63</v>
      </c>
      <c r="B35" s="5" t="s">
        <v>64</v>
      </c>
      <c r="C35" s="5">
        <v>0.49917368876087659</v>
      </c>
      <c r="D35" s="5">
        <v>0.24092347879425516</v>
      </c>
      <c r="E35" s="5">
        <v>8.4325995016827054E-2</v>
      </c>
      <c r="F35" s="5">
        <v>9.6017344885316033E-2</v>
      </c>
      <c r="G35" s="5">
        <v>4.2083059181956539E-2</v>
      </c>
      <c r="J35" s="5">
        <v>0.22916116175734469</v>
      </c>
      <c r="K35" s="5">
        <v>0.42235999360007165</v>
      </c>
      <c r="L35" s="5">
        <v>0.45319216223068565</v>
      </c>
      <c r="M35" s="5">
        <v>1.839533149402451E-2</v>
      </c>
      <c r="N35" s="5">
        <v>3.0154270922102409E-2</v>
      </c>
    </row>
    <row r="36" spans="1:16" x14ac:dyDescent="0.25">
      <c r="A36" s="5" t="s">
        <v>65</v>
      </c>
      <c r="B36" s="5" t="s">
        <v>66</v>
      </c>
      <c r="D36" s="5">
        <v>3.7081049991138031E-2</v>
      </c>
      <c r="F36" s="5">
        <v>0.31366337739294675</v>
      </c>
      <c r="G36" s="5">
        <v>6.201759885711227E-2</v>
      </c>
      <c r="I36" s="5">
        <v>0.2385980342643641</v>
      </c>
      <c r="M36" s="5">
        <v>0.3484022275776355</v>
      </c>
      <c r="N36" s="5">
        <v>0.48434967355919428</v>
      </c>
    </row>
    <row r="37" spans="1:16" x14ac:dyDescent="0.25">
      <c r="A37" s="5" t="s">
        <v>67</v>
      </c>
      <c r="B37" s="5" t="s">
        <v>68</v>
      </c>
      <c r="C37" s="5">
        <v>2.5567855856627046</v>
      </c>
      <c r="D37" s="5">
        <v>2.6260101917807219</v>
      </c>
      <c r="E37" s="5">
        <v>2.5536042244426262</v>
      </c>
      <c r="F37" s="5">
        <v>2.1908431172474438</v>
      </c>
      <c r="G37" s="5">
        <v>2.2887984552144158</v>
      </c>
      <c r="H37" s="5">
        <v>1.9127628601684699</v>
      </c>
      <c r="I37" s="5">
        <v>2.5937834481194351</v>
      </c>
      <c r="J37" s="5">
        <v>2.4481302789094346</v>
      </c>
      <c r="K37" s="5">
        <v>2.4455076826638207</v>
      </c>
      <c r="L37" s="5">
        <v>2.4379628634878356</v>
      </c>
      <c r="M37" s="5">
        <v>2.1890416573056832</v>
      </c>
      <c r="N37" s="5">
        <v>2.2294623363428103</v>
      </c>
      <c r="O37" s="5">
        <v>2.4560063005012887</v>
      </c>
      <c r="P37" s="5">
        <v>2.6128754196472772</v>
      </c>
    </row>
    <row r="38" spans="1:16" x14ac:dyDescent="0.25">
      <c r="A38" s="5" t="s">
        <v>69</v>
      </c>
      <c r="B38" s="5" t="s">
        <v>70</v>
      </c>
      <c r="C38" s="5">
        <v>1.7338491538886114</v>
      </c>
      <c r="D38" s="5">
        <v>2.0605092274796526</v>
      </c>
      <c r="E38" s="5">
        <v>1.9229116925121326</v>
      </c>
      <c r="F38" s="5">
        <v>0.65976095402048418</v>
      </c>
      <c r="G38" s="5">
        <v>1.7830444985442775</v>
      </c>
      <c r="H38" s="5">
        <v>1.6045786391453043</v>
      </c>
      <c r="I38" s="5">
        <v>2.0059364364345664</v>
      </c>
      <c r="J38" s="5">
        <v>1.8360974130714405</v>
      </c>
      <c r="K38" s="5">
        <v>1.7099878193682037</v>
      </c>
      <c r="L38" s="5">
        <v>2.4286637276872067</v>
      </c>
      <c r="M38" s="5">
        <v>2.6267704105130609</v>
      </c>
      <c r="N38" s="5">
        <v>2.5103533555902255</v>
      </c>
      <c r="O38" s="5">
        <v>2.1624924163956543</v>
      </c>
      <c r="P38" s="5">
        <v>1.9270496572983131</v>
      </c>
    </row>
    <row r="39" spans="1:16" x14ac:dyDescent="0.25">
      <c r="A39" s="5" t="s">
        <v>71</v>
      </c>
      <c r="B39" s="5" t="s">
        <v>72</v>
      </c>
      <c r="C39" s="5">
        <v>1.2322072302800313</v>
      </c>
      <c r="D39" s="5">
        <v>1.7046308931822618</v>
      </c>
      <c r="E39" s="5">
        <v>1.0772588636929481</v>
      </c>
      <c r="F39" s="5">
        <v>0.56972494922615879</v>
      </c>
      <c r="G39" s="5">
        <v>1.5126470474199156</v>
      </c>
      <c r="H39" s="5">
        <v>0.99752835888123881</v>
      </c>
      <c r="I39" s="5">
        <v>1.6620283599534389</v>
      </c>
      <c r="J39" s="5">
        <v>1.1795508337247982</v>
      </c>
      <c r="K39" s="5">
        <v>0.4468011428470911</v>
      </c>
      <c r="L39" s="5">
        <v>2.1671365626755246</v>
      </c>
      <c r="M39" s="5">
        <v>2.0906990617868564</v>
      </c>
      <c r="N39" s="5">
        <v>2.2673693461127522</v>
      </c>
      <c r="O39" s="5">
        <v>2.1943156032224613</v>
      </c>
      <c r="P39" s="5">
        <v>1.4507447219525333</v>
      </c>
    </row>
    <row r="40" spans="1:16" x14ac:dyDescent="0.25">
      <c r="A40" s="5" t="s">
        <v>73</v>
      </c>
      <c r="B40" s="5" t="s">
        <v>74</v>
      </c>
      <c r="C40" s="5">
        <v>0.46364915847021559</v>
      </c>
      <c r="D40" s="5">
        <v>1.7583450735347907</v>
      </c>
      <c r="E40" s="5">
        <v>0.42990562830042028</v>
      </c>
      <c r="F40" s="5">
        <v>1.4242079034407997</v>
      </c>
      <c r="G40" s="5">
        <v>0.83852797177900018</v>
      </c>
      <c r="H40" s="5">
        <v>0.27661113903154549</v>
      </c>
      <c r="I40" s="5">
        <v>1.2470915146839134</v>
      </c>
      <c r="J40" s="5">
        <v>0.6464984829277568</v>
      </c>
      <c r="L40" s="5">
        <v>1.6550115869264725</v>
      </c>
      <c r="M40" s="5">
        <v>2.1046900988136974</v>
      </c>
      <c r="N40" s="5">
        <v>1.3799315746113716</v>
      </c>
      <c r="O40" s="5">
        <v>0.81028629726354529</v>
      </c>
      <c r="P40" s="5">
        <v>0.95509096709324359</v>
      </c>
    </row>
    <row r="41" spans="1:16" x14ac:dyDescent="0.25">
      <c r="A41" s="5" t="s">
        <v>75</v>
      </c>
      <c r="B41" s="5" t="s">
        <v>76</v>
      </c>
      <c r="C41" s="5">
        <v>0.71586133953301068</v>
      </c>
      <c r="D41" s="5">
        <v>2.0349110771210008</v>
      </c>
      <c r="E41" s="5">
        <v>0.43664757700018469</v>
      </c>
      <c r="F41" s="5">
        <v>0.19322666412286318</v>
      </c>
      <c r="G41" s="5">
        <v>0.59515989920425416</v>
      </c>
      <c r="H41" s="5">
        <v>9.2527659999312756E-2</v>
      </c>
      <c r="I41" s="5">
        <v>1.6143297327381951</v>
      </c>
      <c r="J41" s="5">
        <v>0.73518889402650545</v>
      </c>
      <c r="L41" s="5">
        <v>2.0176409263616706</v>
      </c>
      <c r="M41" s="5">
        <v>2.0076866254875383</v>
      </c>
      <c r="N41" s="5">
        <v>1.4831392220027728</v>
      </c>
      <c r="O41" s="5">
        <v>1.6212219945777617</v>
      </c>
      <c r="P41" s="5">
        <v>1.0714824935075402</v>
      </c>
    </row>
    <row r="42" spans="1:16" x14ac:dyDescent="0.25">
      <c r="A42" s="5" t="s">
        <v>77</v>
      </c>
      <c r="B42" s="5" t="s">
        <v>78</v>
      </c>
      <c r="C42" s="5">
        <v>0.53187045708342673</v>
      </c>
      <c r="D42" s="5">
        <v>1.9869897222425903</v>
      </c>
      <c r="E42" s="5">
        <v>0.36704826448449335</v>
      </c>
      <c r="F42" s="5">
        <v>0.54694551501745725</v>
      </c>
      <c r="G42" s="5">
        <v>0.6068487325992965</v>
      </c>
      <c r="H42" s="5">
        <v>0.13305964275390958</v>
      </c>
      <c r="I42" s="5">
        <v>1.7083699036594908</v>
      </c>
      <c r="J42" s="5">
        <v>0.86899885982219593</v>
      </c>
      <c r="L42" s="5">
        <v>2.1331534606877725</v>
      </c>
      <c r="M42" s="5">
        <v>2.256690331174831</v>
      </c>
      <c r="N42" s="5">
        <v>1.553909107791895</v>
      </c>
      <c r="O42" s="5">
        <v>1.9199609575001084</v>
      </c>
      <c r="P42" s="5">
        <v>0.97779445808227183</v>
      </c>
    </row>
    <row r="43" spans="1:16" x14ac:dyDescent="0.25">
      <c r="A43" s="5" t="s">
        <v>79</v>
      </c>
      <c r="B43" s="5" t="s">
        <v>80</v>
      </c>
      <c r="D43" s="5">
        <v>0.30558063933813207</v>
      </c>
      <c r="M43" s="5">
        <v>2.8354322377386228E-2</v>
      </c>
    </row>
    <row r="44" spans="1:16" x14ac:dyDescent="0.25">
      <c r="A44" s="5" t="s">
        <v>81</v>
      </c>
      <c r="B44" s="5" t="s">
        <v>82</v>
      </c>
      <c r="C44" s="5">
        <v>1.7552033391092337</v>
      </c>
      <c r="D44" s="5">
        <v>2.1917761012662904</v>
      </c>
      <c r="E44" s="5">
        <v>1.7389881460071055</v>
      </c>
      <c r="F44" s="5">
        <v>1.3976926799340772</v>
      </c>
      <c r="G44" s="5">
        <v>1.3772616170011547</v>
      </c>
      <c r="H44" s="5">
        <v>1.7380206712475179</v>
      </c>
      <c r="I44" s="5">
        <v>2.0996616532565677</v>
      </c>
      <c r="J44" s="5">
        <v>1.5328464922951692</v>
      </c>
      <c r="K44" s="5">
        <v>1.5089940647414726</v>
      </c>
      <c r="L44" s="5">
        <v>1.9910891183905322</v>
      </c>
      <c r="M44" s="5">
        <v>2.2662008762154109</v>
      </c>
      <c r="N44" s="5">
        <v>2.3099091758549832</v>
      </c>
      <c r="O44" s="5">
        <v>1.7720751452834591</v>
      </c>
      <c r="P44" s="5">
        <v>1.710748876176847</v>
      </c>
    </row>
    <row r="45" spans="1:16" x14ac:dyDescent="0.25">
      <c r="A45" s="5" t="s">
        <v>83</v>
      </c>
      <c r="B45" s="5" t="s">
        <v>84</v>
      </c>
      <c r="C45" s="5">
        <v>8.6217415693343083E-2</v>
      </c>
      <c r="D45" s="5">
        <v>8.4612020865251422E-2</v>
      </c>
      <c r="G45" s="5">
        <v>6.8482713761754369E-2</v>
      </c>
      <c r="H45" s="5">
        <v>3.0882953109666787E-2</v>
      </c>
      <c r="I45" s="5">
        <v>0.14519640611418191</v>
      </c>
      <c r="K45" s="5">
        <v>9.2439911331141406E-2</v>
      </c>
      <c r="L45" s="5">
        <v>0.15244123805895468</v>
      </c>
      <c r="M45" s="5">
        <v>0.4823780529221991</v>
      </c>
      <c r="N45" s="5">
        <v>0.23832215637555415</v>
      </c>
      <c r="P45" s="5">
        <v>3.5049313773687044E-2</v>
      </c>
    </row>
    <row r="46" spans="1:16" x14ac:dyDescent="0.25">
      <c r="A46" s="5" t="s">
        <v>85</v>
      </c>
      <c r="B46" s="5" t="s">
        <v>86</v>
      </c>
      <c r="C46" s="5">
        <v>1.3833616921655632</v>
      </c>
      <c r="D46" s="5">
        <v>2.0425055524511633</v>
      </c>
      <c r="E46" s="5">
        <v>0.61650702141420011</v>
      </c>
      <c r="F46" s="5">
        <v>4.0800061256529123E-2</v>
      </c>
      <c r="G46" s="5">
        <v>1.0701949234437065</v>
      </c>
      <c r="H46" s="5">
        <v>1.0269926464004275</v>
      </c>
      <c r="I46" s="5">
        <v>1.1709214590170014</v>
      </c>
      <c r="J46" s="5">
        <v>0.34025898793823023</v>
      </c>
      <c r="K46" s="5">
        <v>0.19794183649000632</v>
      </c>
      <c r="L46" s="5">
        <v>1.4050926772486396</v>
      </c>
      <c r="M46" s="5">
        <v>1.6057079017586731</v>
      </c>
      <c r="N46" s="5">
        <v>1.3326595907987679</v>
      </c>
      <c r="O46" s="5">
        <v>1.2070604935162219</v>
      </c>
      <c r="P46" s="5">
        <v>1.2256775003675315</v>
      </c>
    </row>
    <row r="47" spans="1:16" x14ac:dyDescent="0.25">
      <c r="A47" s="5" t="s">
        <v>87</v>
      </c>
      <c r="B47" s="5" t="s">
        <v>88</v>
      </c>
      <c r="C47" s="5">
        <v>0.97029727516994724</v>
      </c>
      <c r="D47" s="5">
        <v>1.945681740875834</v>
      </c>
      <c r="E47" s="5">
        <v>1.5012743011909138</v>
      </c>
      <c r="F47" s="5">
        <v>0.53426308321236948</v>
      </c>
      <c r="G47" s="5">
        <v>1.5828641362726426</v>
      </c>
      <c r="H47" s="5">
        <v>0.90546936242301579</v>
      </c>
      <c r="I47" s="5">
        <v>1.4571034037159534</v>
      </c>
      <c r="J47" s="5">
        <v>0.49360209483021222</v>
      </c>
      <c r="K47" s="5">
        <v>0.39040515648008089</v>
      </c>
      <c r="L47" s="5">
        <v>1.3762862656904395</v>
      </c>
      <c r="M47" s="5">
        <v>1.8089279010751471</v>
      </c>
      <c r="N47" s="5">
        <v>1.4057910153313706</v>
      </c>
      <c r="O47" s="5">
        <v>1.7616083867828058</v>
      </c>
      <c r="P47" s="5">
        <v>1.3512724421170232</v>
      </c>
    </row>
    <row r="48" spans="1:16" x14ac:dyDescent="0.25">
      <c r="A48" s="5" t="s">
        <v>89</v>
      </c>
      <c r="B48" s="5" t="s">
        <v>90</v>
      </c>
      <c r="C48" s="5">
        <v>1.5423880086764126</v>
      </c>
      <c r="D48" s="5">
        <v>0.98316453808686932</v>
      </c>
      <c r="E48" s="5">
        <v>1.2268936312040482</v>
      </c>
      <c r="F48" s="5">
        <v>0.59450672645080727</v>
      </c>
      <c r="G48" s="5">
        <v>1.3279124347215361</v>
      </c>
      <c r="H48" s="5">
        <v>1.3445700818540773</v>
      </c>
      <c r="I48" s="5">
        <v>2.0905253916042006</v>
      </c>
      <c r="J48" s="5">
        <v>0.36470104959469885</v>
      </c>
      <c r="K48" s="5">
        <v>0.44602428502349062</v>
      </c>
      <c r="L48" s="5">
        <v>1.9382410719147447</v>
      </c>
      <c r="M48" s="5">
        <v>1.9880455856243773</v>
      </c>
      <c r="N48" s="5">
        <v>1.548166377988389</v>
      </c>
      <c r="O48" s="5">
        <v>1.8820039834366651</v>
      </c>
      <c r="P48" s="5">
        <v>1.7668172070940911</v>
      </c>
    </row>
    <row r="49" spans="1:16" x14ac:dyDescent="0.25">
      <c r="A49" s="5" t="s">
        <v>91</v>
      </c>
      <c r="B49" s="5" t="s">
        <v>92</v>
      </c>
      <c r="C49" s="5">
        <v>1.8414818983751098</v>
      </c>
      <c r="D49" s="5">
        <v>1.8803733603479045</v>
      </c>
      <c r="E49" s="5">
        <v>1.8329774424565541</v>
      </c>
      <c r="F49" s="5">
        <v>1.5442156793775901</v>
      </c>
      <c r="G49" s="5">
        <v>1.6773413679710112</v>
      </c>
      <c r="H49" s="5">
        <v>2.1615566547193672</v>
      </c>
      <c r="I49" s="5">
        <v>1.9383595870913799</v>
      </c>
      <c r="J49" s="5">
        <v>1.4761869999682697</v>
      </c>
      <c r="K49" s="5">
        <v>1.4829921412471743</v>
      </c>
      <c r="L49" s="5">
        <v>1.8011370825230271</v>
      </c>
      <c r="M49" s="5">
        <v>1.9574211437689559</v>
      </c>
      <c r="N49" s="5">
        <v>1.9006393650733142</v>
      </c>
      <c r="O49" s="5">
        <v>2.1475211251042881</v>
      </c>
      <c r="P49" s="5">
        <v>1.8860282656213765</v>
      </c>
    </row>
    <row r="50" spans="1:16" x14ac:dyDescent="0.25">
      <c r="A50" s="5" t="s">
        <v>93</v>
      </c>
      <c r="B50" s="5" t="s">
        <v>94</v>
      </c>
      <c r="C50" s="5">
        <v>1.3498917766414058</v>
      </c>
      <c r="D50" s="5">
        <v>2.4668812072840676</v>
      </c>
      <c r="E50" s="5">
        <v>0.91248510508883718</v>
      </c>
      <c r="F50" s="5">
        <v>0.38432951503548041</v>
      </c>
      <c r="G50" s="5">
        <v>0.93925210432285555</v>
      </c>
      <c r="H50" s="5">
        <v>0.558114308428316</v>
      </c>
      <c r="I50" s="5">
        <v>1.2967046697835711</v>
      </c>
      <c r="J50" s="5">
        <v>0.76724989117562781</v>
      </c>
      <c r="L50" s="5">
        <v>1.743667109177431</v>
      </c>
      <c r="M50" s="5">
        <v>2.0653299453752321</v>
      </c>
      <c r="N50" s="5">
        <v>1.4615142835533623</v>
      </c>
      <c r="O50" s="5">
        <v>1.2688119037397805</v>
      </c>
      <c r="P50" s="5">
        <v>1.3241610005227393</v>
      </c>
    </row>
    <row r="51" spans="1:16" x14ac:dyDescent="0.25">
      <c r="A51" s="5" t="s">
        <v>95</v>
      </c>
      <c r="B51" s="5" t="s">
        <v>96</v>
      </c>
      <c r="C51" s="5">
        <v>0.26263299649367239</v>
      </c>
      <c r="D51" s="5">
        <v>1.2087995374748728</v>
      </c>
      <c r="E51" s="5">
        <v>0.18599519386471389</v>
      </c>
      <c r="F51" s="5">
        <v>4.7910588109301037E-2</v>
      </c>
      <c r="G51" s="5">
        <v>0.19565062240418604</v>
      </c>
      <c r="H51" s="5">
        <v>0.15798533663784819</v>
      </c>
      <c r="I51" s="5">
        <v>0.67462235086292077</v>
      </c>
      <c r="K51" s="5">
        <v>0.13621306551302495</v>
      </c>
      <c r="L51" s="5">
        <v>0.94256359448841243</v>
      </c>
      <c r="M51" s="5">
        <v>0.69054160549669785</v>
      </c>
      <c r="N51" s="5">
        <v>0.26593751901698881</v>
      </c>
      <c r="O51" s="5">
        <v>0.60172328261300079</v>
      </c>
      <c r="P51" s="5">
        <v>0.54857366241846595</v>
      </c>
    </row>
    <row r="52" spans="1:16" x14ac:dyDescent="0.25">
      <c r="A52" s="5" t="s">
        <v>97</v>
      </c>
      <c r="B52" s="5" t="s">
        <v>98</v>
      </c>
      <c r="E52" s="5">
        <v>2.7043658849174017E-2</v>
      </c>
      <c r="F52" s="5">
        <v>1.9379419495960191E-2</v>
      </c>
      <c r="H52" s="5">
        <v>2.1540728567294908E-2</v>
      </c>
      <c r="I52" s="5">
        <v>3.8341933653606233E-2</v>
      </c>
    </row>
    <row r="53" spans="1:16" x14ac:dyDescent="0.25">
      <c r="A53" s="5" t="s">
        <v>99</v>
      </c>
      <c r="B53" s="5" t="s">
        <v>100</v>
      </c>
      <c r="C53" s="5">
        <v>1.2663210872205029</v>
      </c>
      <c r="D53" s="5">
        <v>1.3025221262681204</v>
      </c>
      <c r="E53" s="5">
        <v>1.4261321048385602</v>
      </c>
      <c r="F53" s="5">
        <v>0.44646467505880272</v>
      </c>
      <c r="G53" s="5">
        <v>1.2030573766145538</v>
      </c>
      <c r="H53" s="5">
        <v>0.84286811676331685</v>
      </c>
      <c r="I53" s="5">
        <v>0.94968269079520407</v>
      </c>
      <c r="J53" s="5">
        <v>1.0069749168425433</v>
      </c>
      <c r="K53" s="5">
        <v>0.64551069135025985</v>
      </c>
      <c r="L53" s="5">
        <v>1.4815687419204093</v>
      </c>
      <c r="M53" s="5">
        <v>1.5437395107665537</v>
      </c>
      <c r="N53" s="5">
        <v>1.3769271710250122</v>
      </c>
      <c r="O53" s="5">
        <v>2.045390660850642</v>
      </c>
      <c r="P53" s="5">
        <v>1.3853193300011728</v>
      </c>
    </row>
    <row r="54" spans="1:16" x14ac:dyDescent="0.25">
      <c r="A54" s="5" t="s">
        <v>101</v>
      </c>
      <c r="B54" s="5" t="s">
        <v>102</v>
      </c>
      <c r="C54" s="5">
        <v>1.4585618093642818</v>
      </c>
      <c r="D54" s="5">
        <v>2.1678349297446911</v>
      </c>
      <c r="E54" s="5">
        <v>1.776630369332401</v>
      </c>
      <c r="F54" s="5">
        <v>1.9068136155301287</v>
      </c>
      <c r="G54" s="5">
        <v>1.4187320568732962</v>
      </c>
      <c r="H54" s="5">
        <v>1.7208445342098038</v>
      </c>
      <c r="I54" s="5">
        <v>1.9388093250326917</v>
      </c>
      <c r="J54" s="5">
        <v>1.5151843396602935</v>
      </c>
      <c r="K54" s="5">
        <v>1.4324224729026052</v>
      </c>
      <c r="L54" s="5">
        <v>2.0229249687126907</v>
      </c>
      <c r="M54" s="5">
        <v>2.1664564608347345</v>
      </c>
      <c r="N54" s="5">
        <v>2.3789721889842035</v>
      </c>
      <c r="O54" s="5">
        <v>1.8477293223571283</v>
      </c>
      <c r="P54" s="5">
        <v>1.4017347499694643</v>
      </c>
    </row>
    <row r="55" spans="1:16" x14ac:dyDescent="0.25">
      <c r="A55" s="5" t="s">
        <v>103</v>
      </c>
      <c r="B55" s="5" t="s">
        <v>104</v>
      </c>
      <c r="C55" s="5">
        <v>0.69889761588983024</v>
      </c>
      <c r="D55" s="5">
        <v>0.94982733400436603</v>
      </c>
      <c r="E55" s="5">
        <v>0.5799721309235446</v>
      </c>
      <c r="F55" s="5">
        <v>1.2249480811903095</v>
      </c>
      <c r="G55" s="5">
        <v>9.1086338152028587E-2</v>
      </c>
      <c r="H55" s="5">
        <v>7.7894554033600572E-2</v>
      </c>
      <c r="I55" s="5">
        <v>0.35808720430140362</v>
      </c>
      <c r="L55" s="5">
        <v>0.12548126570059401</v>
      </c>
      <c r="M55" s="5">
        <v>0.33681316307950609</v>
      </c>
      <c r="N55" s="5">
        <v>0.15879958248509843</v>
      </c>
      <c r="O55" s="5">
        <v>0.77356704892605876</v>
      </c>
      <c r="P55" s="5">
        <v>0.25892448287687952</v>
      </c>
    </row>
    <row r="56" spans="1:16" x14ac:dyDescent="0.25">
      <c r="A56" s="5" t="s">
        <v>105</v>
      </c>
      <c r="B56" s="5" t="s">
        <v>106</v>
      </c>
      <c r="C56" s="5">
        <v>0.92020161751743057</v>
      </c>
      <c r="D56" s="5">
        <v>1.0210458892799781</v>
      </c>
      <c r="G56" s="5">
        <v>0.17752207130207953</v>
      </c>
      <c r="H56" s="5">
        <v>0.32352022775433742</v>
      </c>
      <c r="I56" s="5">
        <v>0.77574148105642116</v>
      </c>
      <c r="J56" s="5">
        <v>5.6244018029973218E-2</v>
      </c>
      <c r="L56" s="5">
        <v>0.60214955532888492</v>
      </c>
      <c r="M56" s="5">
        <v>0.59771346392816238</v>
      </c>
      <c r="N56" s="5">
        <v>7.9452595310999768E-2</v>
      </c>
      <c r="O56" s="5">
        <v>0.71477388793345431</v>
      </c>
      <c r="P56" s="5">
        <v>0.10059452815328329</v>
      </c>
    </row>
    <row r="57" spans="1:16" x14ac:dyDescent="0.25">
      <c r="A57" s="5" t="s">
        <v>107</v>
      </c>
      <c r="B57" s="5" t="s">
        <v>108</v>
      </c>
      <c r="C57" s="5">
        <v>1.388896560906774</v>
      </c>
      <c r="D57" s="5">
        <v>1.8271184472742663</v>
      </c>
      <c r="E57" s="5">
        <v>0.6853430793038896</v>
      </c>
      <c r="F57" s="5">
        <v>0.2145524552342449</v>
      </c>
      <c r="G57" s="5">
        <v>1.4523469733931103</v>
      </c>
      <c r="H57" s="5">
        <v>1.2113675327543725</v>
      </c>
      <c r="I57" s="5">
        <v>1.6108655528361031</v>
      </c>
      <c r="J57" s="5">
        <v>0.98712082042142291</v>
      </c>
      <c r="K57" s="5">
        <v>0.12093569256113107</v>
      </c>
      <c r="L57" s="5">
        <v>1.4062249896973991</v>
      </c>
      <c r="M57" s="5">
        <v>1.2669423916751124</v>
      </c>
      <c r="N57" s="5">
        <v>0.95506929420984943</v>
      </c>
      <c r="O57" s="5">
        <v>2.2305181475104527</v>
      </c>
      <c r="P57" s="5">
        <v>1.7868841029676048</v>
      </c>
    </row>
    <row r="58" spans="1:16" x14ac:dyDescent="0.25">
      <c r="A58" s="5" t="s">
        <v>109</v>
      </c>
      <c r="B58" s="5" t="s">
        <v>110</v>
      </c>
    </row>
    <row r="59" spans="1:16" x14ac:dyDescent="0.25">
      <c r="A59" s="5" t="s">
        <v>111</v>
      </c>
      <c r="B59" s="5" t="s">
        <v>112</v>
      </c>
      <c r="C59" s="5">
        <v>0.40292593197096649</v>
      </c>
      <c r="D59" s="5">
        <v>0.65235272528419797</v>
      </c>
      <c r="E59" s="5">
        <v>0.18354030355342996</v>
      </c>
      <c r="F59" s="5">
        <v>3.0370304245706782E-2</v>
      </c>
      <c r="G59" s="5">
        <v>0.7378086492566891</v>
      </c>
      <c r="H59" s="5">
        <v>0.8618031482141788</v>
      </c>
      <c r="I59" s="5">
        <v>0.73049157242120899</v>
      </c>
      <c r="J59" s="5">
        <v>0.10347302973269028</v>
      </c>
      <c r="K59" s="5">
        <v>0.12365567443812198</v>
      </c>
      <c r="L59" s="5">
        <v>0.96305906489602555</v>
      </c>
      <c r="M59" s="5">
        <v>0.49913240754144472</v>
      </c>
      <c r="N59" s="5">
        <v>0.49912323340422343</v>
      </c>
      <c r="O59" s="5">
        <v>0.78411781646292333</v>
      </c>
      <c r="P59" s="5">
        <v>0.25916367134021662</v>
      </c>
    </row>
    <row r="60" spans="1:16" x14ac:dyDescent="0.25">
      <c r="A60" s="5" t="s">
        <v>113</v>
      </c>
      <c r="B60" s="5" t="s">
        <v>114</v>
      </c>
      <c r="C60" s="5">
        <v>0.52887386833502881</v>
      </c>
      <c r="G60" s="5">
        <v>0.35338721924973315</v>
      </c>
      <c r="H60" s="5">
        <v>0.87116997555231757</v>
      </c>
      <c r="I60" s="5">
        <v>1.1052853153022215</v>
      </c>
      <c r="K60" s="5">
        <v>0.26294917471552803</v>
      </c>
      <c r="L60" s="5">
        <v>0.19392424418608939</v>
      </c>
      <c r="M60" s="5">
        <v>0.32018091746404098</v>
      </c>
      <c r="N60" s="5">
        <v>0.51355052034633741</v>
      </c>
      <c r="O60" s="5">
        <v>0.69943878927814684</v>
      </c>
    </row>
    <row r="61" spans="1:16" x14ac:dyDescent="0.25">
      <c r="A61" s="5" t="s">
        <v>115</v>
      </c>
      <c r="B61" s="5" t="s">
        <v>116</v>
      </c>
      <c r="C61" s="5">
        <v>2.7608372275625803</v>
      </c>
      <c r="D61" s="5">
        <v>2.3001132464671876</v>
      </c>
      <c r="E61" s="5">
        <v>1.3359009959632806</v>
      </c>
      <c r="F61" s="5">
        <v>1.0068523853128515</v>
      </c>
      <c r="G61" s="5">
        <v>2.6079961600134247</v>
      </c>
      <c r="H61" s="5">
        <v>2.1587043644051875</v>
      </c>
      <c r="I61" s="5">
        <v>3.1422024727317894</v>
      </c>
      <c r="J61" s="5">
        <v>7.7501141170935497E-2</v>
      </c>
      <c r="K61" s="5">
        <v>0.46674902546481339</v>
      </c>
      <c r="L61" s="5">
        <v>2.1378629696103983</v>
      </c>
      <c r="M61" s="5">
        <v>1.9227676573980153</v>
      </c>
      <c r="N61" s="5">
        <v>2.0138233862757167</v>
      </c>
      <c r="O61" s="5">
        <v>2.6510242459742739</v>
      </c>
      <c r="P61" s="5">
        <v>2.3852001166928596</v>
      </c>
    </row>
    <row r="62" spans="1:16" x14ac:dyDescent="0.25">
      <c r="A62" s="5" t="s">
        <v>117</v>
      </c>
      <c r="B62" s="5" t="s">
        <v>118</v>
      </c>
      <c r="C62" s="5">
        <v>1.1608895156248189</v>
      </c>
      <c r="D62" s="5">
        <v>2.0724434054384773</v>
      </c>
      <c r="E62" s="5">
        <v>0.65062802492776683</v>
      </c>
      <c r="F62" s="5">
        <v>1.7494428229369332</v>
      </c>
      <c r="G62" s="5">
        <v>0.53761763642097637</v>
      </c>
      <c r="H62" s="5">
        <v>0.30349844579231372</v>
      </c>
      <c r="I62" s="5">
        <v>0.53557258697550969</v>
      </c>
      <c r="J62" s="5">
        <v>0.28892704851966117</v>
      </c>
      <c r="L62" s="5">
        <v>1.3212332583731365</v>
      </c>
      <c r="M62" s="5">
        <v>1.6935235272210274</v>
      </c>
      <c r="N62" s="5">
        <v>1.155358814550383</v>
      </c>
      <c r="O62" s="5">
        <v>0.52957150280157805</v>
      </c>
      <c r="P62" s="5">
        <v>7.1182155990080653E-2</v>
      </c>
    </row>
    <row r="63" spans="1:16" x14ac:dyDescent="0.25">
      <c r="A63" s="5" t="s">
        <v>119</v>
      </c>
      <c r="B63" s="5" t="s">
        <v>120</v>
      </c>
      <c r="C63" s="5">
        <v>1.5828543012087459</v>
      </c>
      <c r="D63" s="5">
        <v>1.3465231375961888</v>
      </c>
      <c r="E63" s="5">
        <v>0.51049809314509986</v>
      </c>
      <c r="F63" s="5">
        <v>1.7410759257071768</v>
      </c>
      <c r="G63" s="5">
        <v>0.23052555481938736</v>
      </c>
      <c r="H63" s="5">
        <v>0.60942898301873383</v>
      </c>
      <c r="I63" s="5">
        <v>0.10448711131239508</v>
      </c>
      <c r="J63" s="5">
        <v>8.1539324821476578E-2</v>
      </c>
      <c r="L63" s="5">
        <v>9.8323510268330777E-2</v>
      </c>
      <c r="M63" s="5">
        <v>0.79431141159650498</v>
      </c>
      <c r="N63" s="5">
        <v>0.21142759053336269</v>
      </c>
      <c r="P63" s="5">
        <v>6.6754416617172616E-2</v>
      </c>
    </row>
    <row r="64" spans="1:16" x14ac:dyDescent="0.25">
      <c r="A64" s="5" t="s">
        <v>121</v>
      </c>
      <c r="B64" s="5" t="s">
        <v>122</v>
      </c>
      <c r="C64" s="5">
        <v>2.0130380219077915</v>
      </c>
      <c r="D64" s="5">
        <v>2.1126253306872926</v>
      </c>
      <c r="E64" s="5">
        <v>2.276808756455833</v>
      </c>
      <c r="F64" s="5">
        <v>1.8928226417479921</v>
      </c>
      <c r="G64" s="5">
        <v>1.8735792410428831</v>
      </c>
      <c r="H64" s="5">
        <v>2.1544690132340656</v>
      </c>
      <c r="I64" s="5">
        <v>1.831725198594391</v>
      </c>
      <c r="J64" s="5">
        <v>2.4462355725383262</v>
      </c>
      <c r="K64" s="5">
        <v>2.508672844232485</v>
      </c>
      <c r="L64" s="5">
        <v>2.3063383744765185</v>
      </c>
      <c r="M64" s="5">
        <v>2.0112253800340216</v>
      </c>
      <c r="N64" s="5">
        <v>2.4659848688610442</v>
      </c>
      <c r="O64" s="5">
        <v>2.242609747285174</v>
      </c>
      <c r="P64" s="5">
        <v>1.8976900319422296</v>
      </c>
    </row>
    <row r="65" spans="1:16" x14ac:dyDescent="0.25">
      <c r="A65" s="5" t="s">
        <v>123</v>
      </c>
      <c r="B65" s="5" t="s">
        <v>124</v>
      </c>
      <c r="C65" s="5">
        <v>1.3702983873674199</v>
      </c>
      <c r="D65" s="5">
        <v>1.1443281933977945</v>
      </c>
      <c r="E65" s="5">
        <v>0.23434008761518446</v>
      </c>
      <c r="F65" s="5">
        <v>0.57898665931737536</v>
      </c>
      <c r="G65" s="5">
        <v>0.34245229080018907</v>
      </c>
      <c r="H65" s="5">
        <v>0.13901278104535902</v>
      </c>
      <c r="I65" s="5">
        <v>0.53981602806205597</v>
      </c>
      <c r="J65" s="5">
        <v>6.3608537630979123E-2</v>
      </c>
      <c r="L65" s="5">
        <v>0.19780415317340974</v>
      </c>
      <c r="M65" s="5">
        <v>1.1024748690842299</v>
      </c>
      <c r="N65" s="5">
        <v>1.1537843864693698</v>
      </c>
      <c r="O65" s="5">
        <v>0.46026622907688508</v>
      </c>
      <c r="P65" s="5">
        <v>5.9070913092980251E-2</v>
      </c>
    </row>
    <row r="66" spans="1:16" x14ac:dyDescent="0.25">
      <c r="A66" s="5" t="s">
        <v>125</v>
      </c>
      <c r="B66" s="5" t="s">
        <v>126</v>
      </c>
      <c r="C66" s="5">
        <v>1.4360003528478129</v>
      </c>
      <c r="D66" s="5">
        <v>1.6657101033006461</v>
      </c>
      <c r="E66" s="5">
        <v>0.50179160197166683</v>
      </c>
      <c r="F66" s="5">
        <v>0.40612555777625603</v>
      </c>
      <c r="G66" s="5">
        <v>0.90226404258042847</v>
      </c>
      <c r="H66" s="5">
        <v>2.2802772416486352</v>
      </c>
      <c r="I66" s="5">
        <v>1.5608113594705884</v>
      </c>
      <c r="J66" s="5">
        <v>0.41176556850099039</v>
      </c>
      <c r="L66" s="5">
        <v>0.73337784910682102</v>
      </c>
      <c r="M66" s="5">
        <v>0.76114821413148437</v>
      </c>
      <c r="N66" s="5">
        <v>0.20675843376416184</v>
      </c>
      <c r="O66" s="5">
        <v>0.81250559661172961</v>
      </c>
      <c r="P66" s="5">
        <v>1.3118957780134537</v>
      </c>
    </row>
    <row r="67" spans="1:16" x14ac:dyDescent="0.25">
      <c r="A67" s="5" t="s">
        <v>127</v>
      </c>
      <c r="B67" s="5" t="s">
        <v>128</v>
      </c>
      <c r="C67" s="5">
        <v>0.36862773892418949</v>
      </c>
      <c r="D67" s="5">
        <v>0.39916588265407033</v>
      </c>
    </row>
    <row r="68" spans="1:16" x14ac:dyDescent="0.25">
      <c r="A68" s="5" t="s">
        <v>129</v>
      </c>
      <c r="B68" s="5" t="s">
        <v>130</v>
      </c>
      <c r="C68" s="5">
        <v>7.5108796416500104E-2</v>
      </c>
      <c r="D68" s="5">
        <v>0.2234094022589293</v>
      </c>
      <c r="E68" s="5">
        <v>0.63418999668433751</v>
      </c>
      <c r="F68" s="5">
        <v>0.75398882355695729</v>
      </c>
      <c r="G68" s="5">
        <v>0.31351922375231323</v>
      </c>
      <c r="H68" s="5">
        <v>1.1354395715990986</v>
      </c>
      <c r="I68" s="5">
        <v>1.3118534195977694</v>
      </c>
      <c r="J68" s="5">
        <v>0.11882666293328993</v>
      </c>
      <c r="K68" s="5">
        <v>0.90613563007767506</v>
      </c>
      <c r="L68" s="5">
        <v>0.11089260080221792</v>
      </c>
      <c r="M68" s="5">
        <v>0.46426593403407546</v>
      </c>
      <c r="N68" s="5">
        <v>0.62529701367966239</v>
      </c>
      <c r="O68" s="5">
        <v>8.4647760854729942E-2</v>
      </c>
      <c r="P68" s="5">
        <v>1.8606553748234973</v>
      </c>
    </row>
    <row r="69" spans="1:16" x14ac:dyDescent="0.25">
      <c r="A69" s="5" t="s">
        <v>131</v>
      </c>
      <c r="B69" s="5" t="s">
        <v>132</v>
      </c>
      <c r="C69" s="5">
        <v>1.1835431496038176</v>
      </c>
      <c r="D69" s="5">
        <v>1.1632498554523891</v>
      </c>
      <c r="F69" s="5">
        <v>2.2139570398391911E-2</v>
      </c>
      <c r="G69" s="5">
        <v>0.56937390961504586</v>
      </c>
      <c r="I69" s="5">
        <v>6.2318695658775652E-2</v>
      </c>
      <c r="J69" s="5">
        <v>0.64995761484237302</v>
      </c>
      <c r="K69" s="5">
        <v>0.10119698586534508</v>
      </c>
      <c r="L69" s="5">
        <v>0.75971882409312141</v>
      </c>
      <c r="M69" s="5">
        <v>0.77326214819750216</v>
      </c>
      <c r="N69" s="5">
        <v>0.23878603239807478</v>
      </c>
      <c r="O69" s="5">
        <v>0.59633314030113271</v>
      </c>
      <c r="P69" s="5">
        <v>0.99538068488590425</v>
      </c>
    </row>
    <row r="70" spans="1:16" x14ac:dyDescent="0.25">
      <c r="A70" s="5" t="s">
        <v>133</v>
      </c>
      <c r="B70" s="5" t="s">
        <v>134</v>
      </c>
      <c r="C70" s="5">
        <v>0.74928272273434726</v>
      </c>
      <c r="D70" s="5">
        <v>0.87715625732898861</v>
      </c>
      <c r="E70" s="5">
        <v>1.5100514571192376</v>
      </c>
      <c r="F70" s="5">
        <v>1.045510741211503</v>
      </c>
      <c r="G70" s="5">
        <v>1.5892512662630309</v>
      </c>
      <c r="H70" s="5">
        <v>1.2872170537594161</v>
      </c>
      <c r="I70" s="5">
        <v>1.2960044725732562</v>
      </c>
      <c r="J70" s="5">
        <v>0.90828480408497458</v>
      </c>
      <c r="K70" s="5">
        <v>1.0952495751308686</v>
      </c>
      <c r="L70" s="5">
        <v>1.4122588938981369</v>
      </c>
      <c r="M70" s="5">
        <v>1.8110857022367064</v>
      </c>
      <c r="N70" s="5">
        <v>1.517112067064512</v>
      </c>
      <c r="O70" s="5">
        <v>1.7658316639051603</v>
      </c>
      <c r="P70" s="5">
        <v>1.5374734101839185</v>
      </c>
    </row>
    <row r="71" spans="1:16" x14ac:dyDescent="0.25">
      <c r="A71" s="5" t="s">
        <v>135</v>
      </c>
      <c r="B71" s="5" t="s">
        <v>136</v>
      </c>
      <c r="C71" s="5">
        <v>1.23345048497009</v>
      </c>
      <c r="D71" s="5">
        <v>1.3434361671813404</v>
      </c>
      <c r="E71" s="5">
        <v>1.3538950828211314</v>
      </c>
      <c r="F71" s="5">
        <v>0.62564507682620363</v>
      </c>
      <c r="G71" s="5">
        <v>1.2135018192916882</v>
      </c>
      <c r="H71" s="5">
        <v>1.0572228365555612</v>
      </c>
      <c r="I71" s="5">
        <v>1.2831043944178007</v>
      </c>
      <c r="J71" s="5">
        <v>1.3683959872978571</v>
      </c>
      <c r="K71" s="5">
        <v>1.365566600051983</v>
      </c>
      <c r="L71" s="5">
        <v>1.3894735269160248</v>
      </c>
      <c r="M71" s="5">
        <v>0.97623684286149293</v>
      </c>
      <c r="N71" s="5">
        <v>1.2960495035310236</v>
      </c>
      <c r="O71" s="5">
        <v>1.6129331859754408</v>
      </c>
      <c r="P71" s="5">
        <v>1.0705291729939559</v>
      </c>
    </row>
    <row r="72" spans="1:16" x14ac:dyDescent="0.25">
      <c r="A72" s="5" t="s">
        <v>137</v>
      </c>
      <c r="B72" s="5" t="s">
        <v>138</v>
      </c>
      <c r="C72" s="5">
        <v>0.20886218879595647</v>
      </c>
      <c r="D72" s="5">
        <v>0.73450646844895406</v>
      </c>
      <c r="E72" s="5">
        <v>0.53455912293260177</v>
      </c>
      <c r="I72" s="5">
        <v>7.9108857601436183E-2</v>
      </c>
      <c r="L72" s="5">
        <v>0.29011255465943964</v>
      </c>
      <c r="M72" s="5">
        <v>0.42241472993251156</v>
      </c>
      <c r="N72" s="5">
        <v>0.16918932838774811</v>
      </c>
      <c r="P72" s="5">
        <v>0.30882043310995982</v>
      </c>
    </row>
    <row r="73" spans="1:16" x14ac:dyDescent="0.25">
      <c r="A73" s="5" t="s">
        <v>139</v>
      </c>
      <c r="B73" s="5" t="s">
        <v>140</v>
      </c>
    </row>
    <row r="74" spans="1:16" x14ac:dyDescent="0.25">
      <c r="A74" s="5" t="s">
        <v>141</v>
      </c>
      <c r="B74" s="5" t="s">
        <v>142</v>
      </c>
      <c r="C74" s="5">
        <v>1.3076094103432729</v>
      </c>
      <c r="D74" s="5">
        <v>0.85018249521482203</v>
      </c>
      <c r="E74" s="5">
        <v>0.37906064808330553</v>
      </c>
      <c r="F74" s="5">
        <v>0.20766129119678162</v>
      </c>
      <c r="G74" s="5">
        <v>0.6189628138768789</v>
      </c>
      <c r="H74" s="5">
        <v>0.27108616000029329</v>
      </c>
      <c r="I74" s="5">
        <v>1.323113846670378</v>
      </c>
      <c r="J74" s="5">
        <v>0.29444418019687318</v>
      </c>
      <c r="L74" s="5">
        <v>1.2208524218320418</v>
      </c>
      <c r="M74" s="5">
        <v>1.6609918917675046</v>
      </c>
      <c r="N74" s="5">
        <v>1.3069148070189756</v>
      </c>
      <c r="O74" s="5">
        <v>0.63221426225006472</v>
      </c>
      <c r="P74" s="5">
        <v>0.68924224443188697</v>
      </c>
    </row>
    <row r="75" spans="1:16" x14ac:dyDescent="0.25">
      <c r="A75" s="5" t="s">
        <v>143</v>
      </c>
      <c r="B75" s="5" t="s">
        <v>144</v>
      </c>
      <c r="C75" s="5">
        <v>1.4906475565022324</v>
      </c>
      <c r="D75" s="5">
        <v>1.0179941266621044</v>
      </c>
      <c r="E75" s="5">
        <v>1.8698838453698434</v>
      </c>
      <c r="F75" s="5">
        <v>1.3396037986073905</v>
      </c>
      <c r="G75" s="5">
        <v>1.8751243762703118</v>
      </c>
      <c r="H75" s="5">
        <v>1.9467795819898916</v>
      </c>
      <c r="I75" s="5">
        <v>2.0588460695042179</v>
      </c>
      <c r="J75" s="5">
        <v>0.97057310920933759</v>
      </c>
      <c r="K75" s="5">
        <v>0.86827404297569077</v>
      </c>
      <c r="L75" s="5">
        <v>1.4082170624598913</v>
      </c>
      <c r="M75" s="5">
        <v>1.481790307099337</v>
      </c>
      <c r="N75" s="5">
        <v>1.6839372398742845</v>
      </c>
      <c r="O75" s="5">
        <v>1.9007957487351945</v>
      </c>
      <c r="P75" s="5">
        <v>2.039393494656228</v>
      </c>
    </row>
    <row r="76" spans="1:16" x14ac:dyDescent="0.25">
      <c r="A76" s="5" t="s">
        <v>145</v>
      </c>
      <c r="B76" s="5" t="s">
        <v>146</v>
      </c>
      <c r="M76" s="5">
        <v>0.89915633743863943</v>
      </c>
      <c r="N76" s="5">
        <v>0.13398574626857968</v>
      </c>
    </row>
    <row r="77" spans="1:16" x14ac:dyDescent="0.25">
      <c r="A77" s="5" t="s">
        <v>147</v>
      </c>
      <c r="B77" s="5" t="s">
        <v>148</v>
      </c>
      <c r="C77" s="5">
        <v>0.6338823530262867</v>
      </c>
      <c r="D77" s="5">
        <v>1.2051330587097731</v>
      </c>
      <c r="E77" s="5">
        <v>8.8933040771907015E-2</v>
      </c>
      <c r="F77" s="5">
        <v>0.39029319529661727</v>
      </c>
      <c r="G77" s="5">
        <v>0.37663169660853324</v>
      </c>
      <c r="H77" s="5">
        <v>0.83391489810341002</v>
      </c>
      <c r="I77" s="5">
        <v>0.86629324781246086</v>
      </c>
      <c r="J77" s="5">
        <v>0.35229188220968155</v>
      </c>
      <c r="K77" s="5">
        <v>0.15615526088968709</v>
      </c>
      <c r="L77" s="5">
        <v>0.71020836270607501</v>
      </c>
      <c r="M77" s="5">
        <v>1.2478252047769491</v>
      </c>
      <c r="N77" s="5">
        <v>0.96961856688798853</v>
      </c>
      <c r="O77" s="5">
        <v>0.45770027221810766</v>
      </c>
      <c r="P77" s="5">
        <v>0.35557602429560226</v>
      </c>
    </row>
    <row r="78" spans="1:16" x14ac:dyDescent="0.25">
      <c r="A78" s="5" t="s">
        <v>149</v>
      </c>
      <c r="B78" s="5" t="s">
        <v>150</v>
      </c>
      <c r="C78" s="5">
        <v>0.86086483055497554</v>
      </c>
      <c r="D78" s="5">
        <v>2.2889202010950553</v>
      </c>
      <c r="J78" s="5">
        <v>0.51678649139259847</v>
      </c>
      <c r="L78" s="5">
        <v>0.96810803266321155</v>
      </c>
      <c r="M78" s="5">
        <v>0.19766642619356545</v>
      </c>
      <c r="N78" s="5">
        <v>0.63259899686695753</v>
      </c>
    </row>
    <row r="79" spans="1:16" x14ac:dyDescent="0.25">
      <c r="A79" s="5" t="s">
        <v>151</v>
      </c>
      <c r="B79" s="5" t="s">
        <v>152</v>
      </c>
      <c r="C79" s="5">
        <v>1.4641292246995483</v>
      </c>
      <c r="D79" s="5">
        <v>2.2370969826652471</v>
      </c>
      <c r="E79" s="5">
        <v>0.71770378099790333</v>
      </c>
      <c r="F79" s="5">
        <v>0.45678089491099</v>
      </c>
      <c r="H79" s="5">
        <v>0.59859355277333814</v>
      </c>
      <c r="I79" s="5">
        <v>0.39953527886529666</v>
      </c>
      <c r="J79" s="5">
        <v>0.3814159428499766</v>
      </c>
      <c r="L79" s="5">
        <v>1.0183363540233219</v>
      </c>
      <c r="M79" s="5">
        <v>0.41048479431795004</v>
      </c>
      <c r="N79" s="5">
        <v>0.27167900597442396</v>
      </c>
      <c r="O79" s="5">
        <v>1.4856206471154982</v>
      </c>
    </row>
    <row r="80" spans="1:16" x14ac:dyDescent="0.25">
      <c r="A80" s="5" t="s">
        <v>153</v>
      </c>
      <c r="B80" s="5" t="s">
        <v>154</v>
      </c>
      <c r="C80" s="5">
        <v>0.21804509358620672</v>
      </c>
      <c r="L80" s="5">
        <v>8.3914502552263029E-2</v>
      </c>
      <c r="M80" s="5">
        <v>2.4989705473114747</v>
      </c>
      <c r="N80" s="5">
        <v>0.94843741860830844</v>
      </c>
      <c r="O80" s="5">
        <v>0.64282051555666109</v>
      </c>
    </row>
    <row r="81" spans="1:16" x14ac:dyDescent="0.25">
      <c r="A81" s="5" t="s">
        <v>155</v>
      </c>
      <c r="B81" s="5" t="s">
        <v>156</v>
      </c>
      <c r="D81" s="5">
        <v>4.2444246160846633E-2</v>
      </c>
      <c r="I81" s="5">
        <v>6.5766387622748737E-2</v>
      </c>
      <c r="L81" s="5">
        <v>4.9256797232227249E-2</v>
      </c>
      <c r="M81" s="5">
        <v>0.90295786899306696</v>
      </c>
      <c r="N81" s="5">
        <v>6.2469165814253401E-2</v>
      </c>
      <c r="O81" s="5">
        <v>0.11859536522376199</v>
      </c>
      <c r="P81" s="5">
        <v>4.3067407930428736E-2</v>
      </c>
    </row>
    <row r="82" spans="1:16" x14ac:dyDescent="0.25">
      <c r="A82" s="5" t="s">
        <v>157</v>
      </c>
      <c r="B82" s="5" t="s">
        <v>184</v>
      </c>
      <c r="C82" s="5">
        <v>2.1148666379278906</v>
      </c>
      <c r="D82" s="5">
        <v>2.1690686047978054</v>
      </c>
      <c r="E82" s="5">
        <v>2.440191352689284</v>
      </c>
      <c r="F82" s="5">
        <v>1.9984536228456709</v>
      </c>
      <c r="G82" s="5">
        <v>1.897371386997825</v>
      </c>
      <c r="H82" s="5">
        <v>1.6977971297850947</v>
      </c>
      <c r="I82" s="5">
        <v>1.7997539664118858</v>
      </c>
      <c r="J82" s="5">
        <v>1.8623321741999961</v>
      </c>
      <c r="K82" s="5">
        <v>1.7886738107095137</v>
      </c>
      <c r="L82" s="5">
        <v>2.1564887274987572</v>
      </c>
      <c r="M82" s="5">
        <v>1.9802512958384231</v>
      </c>
      <c r="N82" s="5">
        <v>2.0237663107911805</v>
      </c>
      <c r="O82" s="5">
        <v>2.4857500946482114</v>
      </c>
      <c r="P82" s="5">
        <v>1.8018319615250835</v>
      </c>
    </row>
    <row r="83" spans="1:16" x14ac:dyDescent="0.25">
      <c r="A83" s="5" t="s">
        <v>158</v>
      </c>
      <c r="B83" s="5" t="s">
        <v>159</v>
      </c>
      <c r="C83" s="5">
        <v>1.3553768004888069</v>
      </c>
      <c r="D83" s="5">
        <v>1.1167892154852048</v>
      </c>
      <c r="E83" s="5">
        <v>1.7265267191490854</v>
      </c>
      <c r="F83" s="5">
        <v>1.5523871110801108</v>
      </c>
      <c r="G83" s="5">
        <v>1.8655120078643164</v>
      </c>
      <c r="H83" s="5">
        <v>1.7404629604619535</v>
      </c>
      <c r="I83" s="5">
        <v>2.2276077928748101</v>
      </c>
      <c r="J83" s="5">
        <v>1.6797817902150665</v>
      </c>
      <c r="K83" s="5">
        <v>1.7423550773063814</v>
      </c>
      <c r="L83" s="5">
        <v>1.8324675569612117</v>
      </c>
      <c r="M83" s="5">
        <v>1.9617195392892295</v>
      </c>
      <c r="N83" s="5">
        <v>1.7161561549978155</v>
      </c>
      <c r="O83" s="5">
        <v>1.6305173691158967</v>
      </c>
      <c r="P83" s="5">
        <v>1.902090775388863</v>
      </c>
    </row>
    <row r="84" spans="1:16" x14ac:dyDescent="0.25">
      <c r="A84" s="5" t="s">
        <v>160</v>
      </c>
      <c r="B84" s="5" t="s">
        <v>161</v>
      </c>
      <c r="C84" s="5">
        <v>0.9623709143457484</v>
      </c>
      <c r="D84" s="5">
        <v>0.76102525171137259</v>
      </c>
      <c r="E84" s="5">
        <v>0.17484449365545551</v>
      </c>
      <c r="F84" s="5">
        <v>0.14250417813643013</v>
      </c>
      <c r="G84" s="5">
        <v>1.0591031324014015</v>
      </c>
      <c r="H84" s="5">
        <v>1.4657515477485539</v>
      </c>
      <c r="I84" s="5">
        <v>1.9643911717943783</v>
      </c>
      <c r="L84" s="5">
        <v>0.70413120489690628</v>
      </c>
      <c r="M84" s="5">
        <v>1.0331327879682028</v>
      </c>
      <c r="N84" s="5">
        <v>7.7277039192831548E-2</v>
      </c>
      <c r="O84" s="5">
        <v>1.3480555103406089</v>
      </c>
      <c r="P84" s="5">
        <v>1.3309978514911918</v>
      </c>
    </row>
    <row r="85" spans="1:16" x14ac:dyDescent="0.25">
      <c r="A85" s="5" t="s">
        <v>162</v>
      </c>
      <c r="B85" s="5" t="s">
        <v>163</v>
      </c>
      <c r="C85" s="5">
        <v>2.0508455125238827</v>
      </c>
      <c r="D85" s="5">
        <v>1.2608247838869733</v>
      </c>
      <c r="E85" s="5">
        <v>1.9541949757198294</v>
      </c>
      <c r="F85" s="5">
        <v>1.6740168282418804</v>
      </c>
      <c r="G85" s="5">
        <v>1.7483589968009801</v>
      </c>
      <c r="H85" s="5">
        <v>1.8179357170209407</v>
      </c>
      <c r="I85" s="5">
        <v>1.9495114945117213</v>
      </c>
      <c r="J85" s="5">
        <v>0.21232080314197579</v>
      </c>
      <c r="L85" s="5">
        <v>0.78664141533088305</v>
      </c>
      <c r="M85" s="5">
        <v>1.2150485890471119</v>
      </c>
      <c r="N85" s="5">
        <v>1.7450318286719779</v>
      </c>
      <c r="O85" s="5">
        <v>1.9272964342820311</v>
      </c>
      <c r="P85" s="5">
        <v>1.3287179358615122</v>
      </c>
    </row>
    <row r="86" spans="1:16" x14ac:dyDescent="0.25">
      <c r="A86" s="5" t="s">
        <v>164</v>
      </c>
      <c r="B86" s="5" t="s">
        <v>165</v>
      </c>
      <c r="C86" s="5">
        <v>0.56226510045146672</v>
      </c>
      <c r="D86" s="5">
        <v>2.2882526545914335</v>
      </c>
      <c r="E86" s="5">
        <v>0.25295006918427482</v>
      </c>
      <c r="F86" s="5">
        <v>3.8447946404116647E-2</v>
      </c>
      <c r="G86" s="5">
        <v>0.12054102886241938</v>
      </c>
      <c r="H86" s="5">
        <v>0.14577114718310991</v>
      </c>
      <c r="I86" s="5">
        <v>0.91605895581519059</v>
      </c>
      <c r="L86" s="5">
        <v>0.86039940248537805</v>
      </c>
      <c r="M86" s="5">
        <v>1.2886523225404845</v>
      </c>
      <c r="N86" s="5">
        <v>0.48572852273866796</v>
      </c>
      <c r="O86" s="5">
        <v>1.5142209127553963</v>
      </c>
      <c r="P86" s="5">
        <v>0.37993972280191601</v>
      </c>
    </row>
    <row r="87" spans="1:16" ht="15.75" thickBot="1" x14ac:dyDescent="0.3">
      <c r="A87" s="8" t="s">
        <v>166</v>
      </c>
      <c r="B87" s="8" t="s">
        <v>167</v>
      </c>
      <c r="C87" s="8">
        <v>0.82281511450991196</v>
      </c>
      <c r="D87" s="8">
        <v>2.0182315625252691</v>
      </c>
      <c r="E87" s="8"/>
      <c r="F87" s="8"/>
      <c r="G87" s="8"/>
      <c r="H87" s="8"/>
      <c r="I87" s="8"/>
      <c r="J87" s="8"/>
      <c r="K87" s="8"/>
      <c r="L87" s="8">
        <v>0.3498309730075686</v>
      </c>
      <c r="M87" s="8">
        <v>6.1640934061685783E-2</v>
      </c>
      <c r="N87" s="8">
        <v>8.9622551584340612E-2</v>
      </c>
      <c r="O87" s="8">
        <v>0.10342739738276747</v>
      </c>
      <c r="P87" s="8">
        <v>6.1603249608375384E-2</v>
      </c>
    </row>
  </sheetData>
  <phoneticPr fontId="1" type="noConversion"/>
  <conditionalFormatting sqref="B3:B7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PKM</vt:lpstr>
      <vt:lpstr>log10(FPKM+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Kangfeng</dc:creator>
  <cp:lastModifiedBy>CaiKangfeng</cp:lastModifiedBy>
  <dcterms:created xsi:type="dcterms:W3CDTF">2015-06-05T18:19:34Z</dcterms:created>
  <dcterms:modified xsi:type="dcterms:W3CDTF">2022-05-07T01:09:06Z</dcterms:modified>
</cp:coreProperties>
</file>